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19">
  <si>
    <t xml:space="preserve">Table S6 FHB resistance evaluation data in three environments and theirs mean value.</t>
  </si>
  <si>
    <t xml:space="preserve">Phenotypic traits of whole wheat accessions in Jiangsu Academy of Agricultural Sciences (JAAS) in 2009</t>
  </si>
  <si>
    <t xml:space="preserve">Phenotypic traits of whole wheat accessions in Nanjing Agricultural University (NAU) in 2009</t>
  </si>
  <si>
    <t xml:space="preserve">Phenotypic traits of whole wheat accessions in Nanjing Agricultural University (NAU) in 2010</t>
  </si>
  <si>
    <t xml:space="preserve">Average phenotypic traits of whole wheat accessions in three environments</t>
  </si>
  <si>
    <t xml:space="preserve">NDS: Number of diseased spikelets; PDS: Percentage of diseased spikelets; LDR: Length of diseased richides; DS: Disease severity; DI: Disease index. CK1: Sumai 3; CK2: Ningmai 11</t>
  </si>
  <si>
    <t xml:space="preserve">NDS: Number of diseased spikelets; PDS: Percentage of diseased spikelets; LDR: Length of diseased richides; DS: Disease severity; DI: Disease index. CK3: Wangshuibai; CK4: Mianyang 11</t>
  </si>
  <si>
    <t xml:space="preserve">NDS: Number of diseased spikelets; PDS: Percentage of diseased spikelets; LDR: Length of diseased richides; DS: Disease severity; DI: Disease index. CK1: Sumai 3; CK2: Ningmai 11; CK3: Wangshuibai; CK4: Mianyang 11</t>
  </si>
  <si>
    <t xml:space="preserve">Code</t>
  </si>
  <si>
    <t xml:space="preserve">NDS</t>
  </si>
  <si>
    <t xml:space="preserve">PDS (%)</t>
  </si>
  <si>
    <t xml:space="preserve">LDR (cM)</t>
  </si>
  <si>
    <t xml:space="preserve">DS</t>
  </si>
  <si>
    <t xml:space="preserve">DI (%)</t>
  </si>
  <si>
    <t xml:space="preserve">2</t>
  </si>
  <si>
    <t xml:space="preserve">CK1</t>
  </si>
  <si>
    <t xml:space="preserve">CK3</t>
  </si>
  <si>
    <t xml:space="preserve">CK2</t>
  </si>
  <si>
    <t xml:space="preserve">CK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0_);[RED]\(0.000\)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color rgb="FF000000"/>
      <name val="Arial"/>
      <family val="2"/>
    </font>
    <font>
      <b val="true"/>
      <sz val="11"/>
      <name val="Arial"/>
      <family val="2"/>
    </font>
    <font>
      <sz val="8"/>
      <name val="Arial"/>
      <family val="2"/>
    </font>
    <font>
      <sz val="8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6" min="2" style="2" width="12.62"/>
    <col collapsed="false" customWidth="false" hidden="false" outlineLevel="0" max="12" min="7" style="1" width="8.99"/>
    <col collapsed="false" customWidth="true" hidden="false" outlineLevel="0" max="13" min="13" style="3" width="12.62"/>
    <col collapsed="false" customWidth="true" hidden="false" outlineLevel="0" max="17" min="14" style="4" width="12.62"/>
    <col collapsed="false" customWidth="true" hidden="false" outlineLevel="0" max="18" min="18" style="5" width="12.62"/>
    <col collapsed="false" customWidth="false" hidden="false" outlineLevel="0" max="23" min="19" style="6" width="8.99"/>
    <col collapsed="false" customWidth="false" hidden="false" outlineLevel="0" max="24" min="24" style="1" width="8.99"/>
    <col collapsed="false" customWidth="true" hidden="false" outlineLevel="0" max="25" min="25" style="7" width="12.62"/>
    <col collapsed="false" customWidth="true" hidden="false" outlineLevel="0" max="27" min="26" style="8" width="12.62"/>
    <col collapsed="false" customWidth="true" hidden="false" outlineLevel="0" max="30" min="28" style="7" width="12.62"/>
    <col collapsed="false" customWidth="false" hidden="false" outlineLevel="0" max="38" min="31" style="1" width="8.99"/>
    <col collapsed="false" customWidth="true" hidden="false" outlineLevel="0" max="39" min="39" style="1" width="12.62"/>
    <col collapsed="false" customWidth="true" hidden="false" outlineLevel="0" max="44" min="40" style="2" width="12.62"/>
    <col collapsed="false" customWidth="false" hidden="false" outlineLevel="0" max="51" min="45" style="9" width="8.99"/>
    <col collapsed="false" customWidth="false" hidden="false" outlineLevel="0" max="257" min="52" style="1" width="8.99"/>
  </cols>
  <sheetData>
    <row r="1" customFormat="false" ht="31.5" hidden="false" customHeight="true" outlineLevel="0" collapsed="false">
      <c r="A1" s="10" t="s">
        <v>0</v>
      </c>
      <c r="B1" s="10"/>
      <c r="C1" s="10"/>
      <c r="D1" s="10"/>
      <c r="E1" s="10"/>
      <c r="F1" s="10"/>
      <c r="G1" s="10"/>
    </row>
    <row r="2" s="6" customFormat="true" ht="25.5" hidden="false" customHeight="true" outlineLevel="0" collapsed="false">
      <c r="A2" s="11" t="s">
        <v>1</v>
      </c>
      <c r="B2" s="11"/>
      <c r="C2" s="11"/>
      <c r="D2" s="11"/>
      <c r="E2" s="11"/>
      <c r="F2" s="11"/>
      <c r="G2" s="11"/>
      <c r="H2" s="11"/>
      <c r="I2" s="11"/>
      <c r="M2" s="11" t="s">
        <v>2</v>
      </c>
      <c r="N2" s="11"/>
      <c r="O2" s="11"/>
      <c r="P2" s="11"/>
      <c r="Q2" s="11"/>
      <c r="R2" s="11"/>
      <c r="S2" s="11"/>
      <c r="T2" s="11"/>
      <c r="Y2" s="11" t="s">
        <v>3</v>
      </c>
      <c r="Z2" s="11"/>
      <c r="AA2" s="11"/>
      <c r="AB2" s="11"/>
      <c r="AC2" s="11"/>
      <c r="AD2" s="11"/>
      <c r="AE2" s="11"/>
      <c r="AF2" s="11"/>
      <c r="AM2" s="11" t="s">
        <v>4</v>
      </c>
      <c r="AN2" s="11"/>
      <c r="AO2" s="11"/>
      <c r="AP2" s="11"/>
      <c r="AQ2" s="11"/>
      <c r="AR2" s="11"/>
      <c r="AS2" s="11"/>
      <c r="AT2" s="11"/>
    </row>
    <row r="3" s="15" customFormat="true" ht="15" hidden="false" customHeight="true" outlineLevel="0" collapsed="false">
      <c r="A3" s="12" t="s">
        <v>5</v>
      </c>
      <c r="B3" s="13"/>
      <c r="C3" s="13"/>
      <c r="D3" s="13"/>
      <c r="E3" s="13"/>
      <c r="F3" s="13"/>
      <c r="G3" s="13"/>
      <c r="H3" s="13"/>
      <c r="I3" s="14"/>
      <c r="J3" s="14"/>
      <c r="K3" s="14"/>
      <c r="M3" s="12" t="s">
        <v>6</v>
      </c>
      <c r="N3" s="13"/>
      <c r="O3" s="13"/>
      <c r="P3" s="13"/>
      <c r="Q3" s="13"/>
      <c r="R3" s="13"/>
      <c r="S3" s="13"/>
      <c r="T3" s="13"/>
      <c r="U3" s="14"/>
      <c r="V3" s="14"/>
      <c r="W3" s="14"/>
      <c r="Y3" s="12" t="s">
        <v>7</v>
      </c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M3" s="12" t="s">
        <v>7</v>
      </c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</row>
    <row r="4" s="6" customFormat="true" ht="21.75" hidden="false" customHeight="true" outlineLevel="0" collapsed="false">
      <c r="A4" s="6" t="s">
        <v>8</v>
      </c>
      <c r="B4" s="5" t="s">
        <v>9</v>
      </c>
      <c r="C4" s="5" t="s">
        <v>10</v>
      </c>
      <c r="D4" s="5" t="s">
        <v>11</v>
      </c>
      <c r="E4" s="5" t="s">
        <v>12</v>
      </c>
      <c r="F4" s="5" t="s">
        <v>13</v>
      </c>
      <c r="M4" s="6" t="s">
        <v>8</v>
      </c>
      <c r="N4" s="5" t="s">
        <v>9</v>
      </c>
      <c r="O4" s="5" t="s">
        <v>10</v>
      </c>
      <c r="P4" s="5" t="s">
        <v>11</v>
      </c>
      <c r="Q4" s="5" t="s">
        <v>12</v>
      </c>
      <c r="R4" s="5" t="s">
        <v>13</v>
      </c>
      <c r="Y4" s="6" t="s">
        <v>8</v>
      </c>
      <c r="Z4" s="5" t="s">
        <v>9</v>
      </c>
      <c r="AA4" s="5" t="s">
        <v>10</v>
      </c>
      <c r="AB4" s="5" t="s">
        <v>11</v>
      </c>
      <c r="AC4" s="5" t="s">
        <v>12</v>
      </c>
      <c r="AD4" s="5" t="s">
        <v>13</v>
      </c>
      <c r="AM4" s="6" t="s">
        <v>8</v>
      </c>
      <c r="AN4" s="5" t="s">
        <v>9</v>
      </c>
      <c r="AO4" s="5" t="s">
        <v>10</v>
      </c>
      <c r="AP4" s="5" t="s">
        <v>11</v>
      </c>
      <c r="AQ4" s="5" t="s">
        <v>12</v>
      </c>
      <c r="AR4" s="5" t="s">
        <v>13</v>
      </c>
    </row>
    <row r="5" customFormat="false" ht="14.25" hidden="false" customHeight="false" outlineLevel="0" collapsed="false">
      <c r="A5" s="1" t="n">
        <v>2</v>
      </c>
      <c r="B5" s="2" t="n">
        <v>5.8</v>
      </c>
      <c r="C5" s="2" t="n">
        <v>23.5772357723577</v>
      </c>
      <c r="D5" s="2" t="n">
        <v>4.92</v>
      </c>
      <c r="E5" s="2" t="n">
        <v>0.430320699708455</v>
      </c>
      <c r="F5" s="2" t="n">
        <v>10.1457725947522</v>
      </c>
      <c r="M5" s="6" t="s">
        <v>14</v>
      </c>
      <c r="N5" s="5" t="n">
        <v>6.9</v>
      </c>
      <c r="O5" s="5" t="n">
        <v>27.1653543307087</v>
      </c>
      <c r="P5" s="5" t="n">
        <v>5.115</v>
      </c>
      <c r="Q5" s="5" t="n">
        <v>0.365357142857143</v>
      </c>
      <c r="R5" s="5" t="n">
        <v>9.92505624296963</v>
      </c>
      <c r="Y5" s="7" t="str">
        <f aca="false">"2"</f>
        <v>2</v>
      </c>
      <c r="Z5" s="8" t="n">
        <v>5.15</v>
      </c>
      <c r="AA5" s="8" t="n">
        <v>22.5215852287676</v>
      </c>
      <c r="AB5" s="16" t="n">
        <v>3.47625</v>
      </c>
      <c r="AC5" s="16" t="n">
        <v>0.313175016856496</v>
      </c>
      <c r="AD5" s="16" t="n">
        <v>7.06356064226601</v>
      </c>
      <c r="AM5" s="1" t="n">
        <v>2</v>
      </c>
      <c r="AN5" s="2" t="n">
        <v>5.95</v>
      </c>
      <c r="AO5" s="2" t="n">
        <v>24.421391777278</v>
      </c>
      <c r="AP5" s="2" t="n">
        <v>4.50375</v>
      </c>
      <c r="AQ5" s="2" t="n">
        <v>0.369617619807364</v>
      </c>
      <c r="AR5" s="2" t="n">
        <v>9.04479649332927</v>
      </c>
    </row>
    <row r="6" customFormat="false" ht="14.25" hidden="false" customHeight="false" outlineLevel="0" collapsed="false">
      <c r="A6" s="1" t="n">
        <v>3</v>
      </c>
      <c r="B6" s="2" t="n">
        <v>7.25</v>
      </c>
      <c r="C6" s="2" t="n">
        <v>31.6939890710383</v>
      </c>
      <c r="D6" s="2" t="n">
        <v>5.2125</v>
      </c>
      <c r="E6" s="2" t="n">
        <v>0.438025210084034</v>
      </c>
      <c r="F6" s="2" t="n">
        <v>13.8827662212426</v>
      </c>
      <c r="M6" s="6" t="n">
        <v>3</v>
      </c>
      <c r="N6" s="5" t="n">
        <v>3.02777777777778</v>
      </c>
      <c r="O6" s="5" t="n">
        <v>13.2377945105659</v>
      </c>
      <c r="P6" s="5" t="n">
        <v>2.81055555555556</v>
      </c>
      <c r="Q6" s="5" t="n">
        <v>0.213730460498521</v>
      </c>
      <c r="R6" s="5" t="n">
        <v>2.82931991672806</v>
      </c>
      <c r="Y6" s="7" t="n">
        <v>3</v>
      </c>
      <c r="Z6" s="8" t="n">
        <v>4.81428571428572</v>
      </c>
      <c r="AA6" s="8" t="n">
        <v>20.1600982136146</v>
      </c>
      <c r="AB6" s="16" t="n">
        <v>3.87428571428571</v>
      </c>
      <c r="AC6" s="16" t="n">
        <v>0.320374031128891</v>
      </c>
      <c r="AD6" s="16" t="n">
        <v>6.44882235454813</v>
      </c>
      <c r="AM6" s="1" t="n">
        <v>3</v>
      </c>
      <c r="AN6" s="2" t="n">
        <v>5.03068783068783</v>
      </c>
      <c r="AO6" s="2" t="n">
        <v>21.6972939317396</v>
      </c>
      <c r="AP6" s="2" t="n">
        <v>3.96578042328042</v>
      </c>
      <c r="AQ6" s="2" t="n">
        <v>0.324043233903815</v>
      </c>
      <c r="AR6" s="2" t="n">
        <v>7.7203028308396</v>
      </c>
    </row>
    <row r="7" customFormat="false" ht="14.25" hidden="false" customHeight="false" outlineLevel="0" collapsed="false">
      <c r="A7" s="1" t="n">
        <v>4</v>
      </c>
      <c r="B7" s="2" t="n">
        <v>3.3</v>
      </c>
      <c r="C7" s="2" t="n">
        <v>15.1376146788991</v>
      </c>
      <c r="D7" s="2" t="n">
        <v>2.98</v>
      </c>
      <c r="E7" s="2" t="n">
        <v>0.247645429362881</v>
      </c>
      <c r="F7" s="2" t="n">
        <v>3.74876108668581</v>
      </c>
      <c r="M7" s="6" t="n">
        <v>4</v>
      </c>
      <c r="N7" s="5" t="n">
        <v>4.2</v>
      </c>
      <c r="O7" s="5" t="n">
        <v>17.8723404255319</v>
      </c>
      <c r="P7" s="5" t="n">
        <v>3.72</v>
      </c>
      <c r="Q7" s="5" t="n">
        <v>0.314366197183099</v>
      </c>
      <c r="R7" s="5" t="n">
        <v>5.61845969433623</v>
      </c>
      <c r="Y7" s="7" t="n">
        <v>4</v>
      </c>
      <c r="Z7" s="8" t="n">
        <v>4.5</v>
      </c>
      <c r="AA7" s="8" t="n">
        <v>18.5744810744811</v>
      </c>
      <c r="AB7" s="16" t="n">
        <v>3.44</v>
      </c>
      <c r="AC7" s="16" t="n">
        <v>0.317688869692588</v>
      </c>
      <c r="AD7" s="16" t="n">
        <v>5.90749595603965</v>
      </c>
      <c r="AM7" s="1" t="n">
        <v>4</v>
      </c>
      <c r="AN7" s="2" t="n">
        <v>4</v>
      </c>
      <c r="AO7" s="2" t="n">
        <v>17.1948120596374</v>
      </c>
      <c r="AP7" s="2" t="n">
        <v>3.38</v>
      </c>
      <c r="AQ7" s="2" t="n">
        <v>0.293233498746189</v>
      </c>
      <c r="AR7" s="2" t="n">
        <v>5.09157224568723</v>
      </c>
    </row>
    <row r="8" customFormat="false" ht="14.25" hidden="false" customHeight="false" outlineLevel="0" collapsed="false">
      <c r="A8" s="1" t="n">
        <v>5</v>
      </c>
      <c r="B8" s="2" t="n">
        <v>2.7</v>
      </c>
      <c r="C8" s="2" t="n">
        <v>11.4406779661017</v>
      </c>
      <c r="D8" s="2" t="n">
        <v>3.17</v>
      </c>
      <c r="E8" s="2" t="n">
        <v>0.216628701594533</v>
      </c>
      <c r="F8" s="2" t="n">
        <v>2.47837921315779</v>
      </c>
      <c r="M8" s="6" t="n">
        <v>5</v>
      </c>
      <c r="N8" s="5" t="n">
        <v>5.13333333333333</v>
      </c>
      <c r="O8" s="5" t="n">
        <v>18.769043266301</v>
      </c>
      <c r="P8" s="5" t="n">
        <v>4.42833333333333</v>
      </c>
      <c r="Q8" s="5" t="n">
        <v>0.305402298850575</v>
      </c>
      <c r="R8" s="5" t="n">
        <v>5.73210896075424</v>
      </c>
      <c r="Y8" s="7" t="n">
        <v>5</v>
      </c>
      <c r="Z8" s="8" t="n">
        <v>4.58333333333333</v>
      </c>
      <c r="AA8" s="8" t="n">
        <v>19.5048309178744</v>
      </c>
      <c r="AB8" s="16" t="n">
        <v>3.35833333333333</v>
      </c>
      <c r="AC8" s="16" t="n">
        <v>0.276499013955169</v>
      </c>
      <c r="AD8" s="16" t="n">
        <v>5.39388512935889</v>
      </c>
      <c r="AM8" s="1" t="n">
        <v>5</v>
      </c>
      <c r="AN8" s="2" t="n">
        <v>4.13888888888889</v>
      </c>
      <c r="AO8" s="2" t="n">
        <v>16.5715173834257</v>
      </c>
      <c r="AP8" s="2" t="n">
        <v>3.65222222222222</v>
      </c>
      <c r="AQ8" s="2" t="n">
        <v>0.266176671466759</v>
      </c>
      <c r="AR8" s="2" t="n">
        <v>4.53479110109031</v>
      </c>
    </row>
    <row r="9" customFormat="false" ht="14.25" hidden="false" customHeight="false" outlineLevel="0" collapsed="false">
      <c r="A9" s="1" t="n">
        <v>6</v>
      </c>
      <c r="B9" s="2" t="n">
        <v>6.7</v>
      </c>
      <c r="C9" s="2" t="n">
        <v>30.316742081448</v>
      </c>
      <c r="D9" s="2" t="n">
        <v>4.16</v>
      </c>
      <c r="E9" s="2" t="n">
        <v>0.503225806451613</v>
      </c>
      <c r="F9" s="2" t="n">
        <v>15.2561669829222</v>
      </c>
      <c r="M9" s="6" t="n">
        <v>6</v>
      </c>
      <c r="N9" s="5" t="n">
        <v>5.05</v>
      </c>
      <c r="O9" s="5" t="n">
        <v>23.2718894009217</v>
      </c>
      <c r="P9" s="5" t="n">
        <v>4.5</v>
      </c>
      <c r="Q9" s="5" t="n">
        <v>0.457627118644068</v>
      </c>
      <c r="R9" s="5" t="n">
        <v>10.6498476919472</v>
      </c>
      <c r="Y9" s="7" t="n">
        <v>6</v>
      </c>
      <c r="Z9" s="8" t="n">
        <v>5.2</v>
      </c>
      <c r="AA9" s="8" t="n">
        <v>23.2719263115739</v>
      </c>
      <c r="AB9" s="16" t="n">
        <v>4.32</v>
      </c>
      <c r="AC9" s="16" t="n">
        <v>0.432172458291643</v>
      </c>
      <c r="AD9" s="16" t="n">
        <v>10.0491084083707</v>
      </c>
      <c r="AM9" s="1" t="n">
        <v>6</v>
      </c>
      <c r="AN9" s="2" t="n">
        <v>5.65</v>
      </c>
      <c r="AO9" s="2" t="n">
        <v>25.6201859313145</v>
      </c>
      <c r="AP9" s="2" t="n">
        <v>4.32666666666667</v>
      </c>
      <c r="AQ9" s="2" t="n">
        <v>0.464341794462441</v>
      </c>
      <c r="AR9" s="2" t="n">
        <v>11.9850410277467</v>
      </c>
    </row>
    <row r="10" customFormat="false" ht="14.25" hidden="false" customHeight="false" outlineLevel="0" collapsed="false">
      <c r="A10" s="1" t="n">
        <v>7</v>
      </c>
      <c r="B10" s="2" t="n">
        <v>3.75</v>
      </c>
      <c r="C10" s="2" t="n">
        <v>20.5479452054795</v>
      </c>
      <c r="D10" s="2" t="n">
        <v>2.7875</v>
      </c>
      <c r="E10" s="2" t="n">
        <v>0.300809352517986</v>
      </c>
      <c r="F10" s="2" t="n">
        <v>6.18101409283532</v>
      </c>
      <c r="M10" s="6" t="n">
        <v>7</v>
      </c>
      <c r="N10" s="5" t="n">
        <v>4.95</v>
      </c>
      <c r="O10" s="5" t="n">
        <v>23.1850117096019</v>
      </c>
      <c r="P10" s="5" t="n">
        <v>4.275</v>
      </c>
      <c r="Q10" s="5" t="n">
        <v>0.373906705539359</v>
      </c>
      <c r="R10" s="5" t="n">
        <v>8.66903134622869</v>
      </c>
      <c r="Y10" s="7" t="n">
        <v>7</v>
      </c>
      <c r="Z10" s="8" t="n">
        <v>4.55555555555556</v>
      </c>
      <c r="AA10" s="8" t="n">
        <v>21.7882234861158</v>
      </c>
      <c r="AB10" s="16" t="n">
        <v>3.62777777777778</v>
      </c>
      <c r="AC10" s="16" t="n">
        <v>0.35800145126238</v>
      </c>
      <c r="AD10" s="16" t="n">
        <v>7.98956748723236</v>
      </c>
      <c r="AM10" s="1" t="n">
        <v>7</v>
      </c>
      <c r="AN10" s="2" t="n">
        <v>4.41851851851852</v>
      </c>
      <c r="AO10" s="2" t="n">
        <v>21.8403934670657</v>
      </c>
      <c r="AP10" s="2" t="n">
        <v>3.56342592592593</v>
      </c>
      <c r="AQ10" s="2" t="n">
        <v>0.344239169773241</v>
      </c>
      <c r="AR10" s="2" t="n">
        <v>7.61320430876546</v>
      </c>
    </row>
    <row r="11" customFormat="false" ht="14.25" hidden="false" customHeight="false" outlineLevel="0" collapsed="false">
      <c r="A11" s="1" t="n">
        <v>12</v>
      </c>
      <c r="B11" s="2" t="n">
        <v>3.7</v>
      </c>
      <c r="C11" s="2" t="n">
        <v>18.2266009852217</v>
      </c>
      <c r="D11" s="2" t="n">
        <v>3.19</v>
      </c>
      <c r="E11" s="2" t="n">
        <v>0.250523560209424</v>
      </c>
      <c r="F11" s="2" t="n">
        <v>4.56619296933433</v>
      </c>
      <c r="M11" s="6" t="n">
        <v>12</v>
      </c>
      <c r="N11" s="5" t="n">
        <v>3.45</v>
      </c>
      <c r="O11" s="5" t="n">
        <v>15.7056145675266</v>
      </c>
      <c r="P11" s="5" t="n">
        <v>3.85</v>
      </c>
      <c r="Q11" s="5" t="n">
        <v>0.278985507246377</v>
      </c>
      <c r="R11" s="5" t="n">
        <v>4.38163884673748</v>
      </c>
      <c r="Y11" s="7" t="n">
        <v>12</v>
      </c>
      <c r="Z11" s="8" t="n">
        <v>4.9</v>
      </c>
      <c r="AA11" s="8" t="n">
        <v>21.325920883443</v>
      </c>
      <c r="AB11" s="16" t="n">
        <v>3.565</v>
      </c>
      <c r="AC11" s="16" t="n">
        <v>0.276435682858734</v>
      </c>
      <c r="AD11" s="16" t="n">
        <v>5.91845618837531</v>
      </c>
      <c r="AM11" s="1" t="n">
        <v>12</v>
      </c>
      <c r="AN11" s="2" t="n">
        <v>4.01666666666667</v>
      </c>
      <c r="AO11" s="2" t="n">
        <v>18.4193788120637</v>
      </c>
      <c r="AP11" s="2" t="n">
        <v>3.535</v>
      </c>
      <c r="AQ11" s="2" t="n">
        <v>0.268648250104845</v>
      </c>
      <c r="AR11" s="2" t="n">
        <v>4.95542933481571</v>
      </c>
    </row>
    <row r="12" customFormat="false" ht="14.25" hidden="false" customHeight="false" outlineLevel="0" collapsed="false">
      <c r="A12" s="1" t="n">
        <v>13</v>
      </c>
      <c r="B12" s="2" t="n">
        <v>2</v>
      </c>
      <c r="C12" s="2" t="n">
        <v>8.86699507389163</v>
      </c>
      <c r="D12" s="2" t="n">
        <v>2.68888888888889</v>
      </c>
      <c r="E12" s="2" t="n">
        <v>0.17310443490701</v>
      </c>
      <c r="F12" s="2" t="n">
        <v>1.53491617158925</v>
      </c>
      <c r="M12" s="6" t="n">
        <v>13</v>
      </c>
      <c r="N12" s="5" t="n">
        <v>3.05</v>
      </c>
      <c r="O12" s="5" t="n">
        <v>12.097174020823</v>
      </c>
      <c r="P12" s="5" t="n">
        <v>2.8825</v>
      </c>
      <c r="Q12" s="5" t="n">
        <v>0.186972972972973</v>
      </c>
      <c r="R12" s="5" t="n">
        <v>2.26184459124469</v>
      </c>
      <c r="Y12" s="7" t="n">
        <v>13</v>
      </c>
      <c r="Z12" s="8" t="n">
        <v>3.83333333333333</v>
      </c>
      <c r="AA12" s="8" t="n">
        <v>15.5952106838591</v>
      </c>
      <c r="AB12" s="16" t="n">
        <v>3.17638888888889</v>
      </c>
      <c r="AC12" s="16" t="n">
        <v>0.207107745641886</v>
      </c>
      <c r="AD12" s="16" t="n">
        <v>3.22346143446952</v>
      </c>
      <c r="AM12" s="1" t="n">
        <v>13</v>
      </c>
      <c r="AN12" s="2" t="n">
        <v>2.96111111111111</v>
      </c>
      <c r="AO12" s="2" t="n">
        <v>12.1864599261912</v>
      </c>
      <c r="AP12" s="2" t="n">
        <v>2.91592592592593</v>
      </c>
      <c r="AQ12" s="2" t="n">
        <v>0.189061717840623</v>
      </c>
      <c r="AR12" s="2" t="n">
        <v>2.34007406576782</v>
      </c>
    </row>
    <row r="13" customFormat="false" ht="14.25" hidden="false" customHeight="false" outlineLevel="0" collapsed="false">
      <c r="A13" s="1" t="n">
        <v>16</v>
      </c>
      <c r="B13" s="2" t="n">
        <v>4.4</v>
      </c>
      <c r="C13" s="2" t="n">
        <v>18.7234042553192</v>
      </c>
      <c r="D13" s="2" t="n">
        <v>4.05</v>
      </c>
      <c r="E13" s="2" t="n">
        <v>0.382075471698113</v>
      </c>
      <c r="F13" s="2" t="n">
        <v>7.15375351264552</v>
      </c>
      <c r="M13" s="6" t="n">
        <v>16</v>
      </c>
      <c r="N13" s="5" t="n">
        <v>6.6</v>
      </c>
      <c r="O13" s="5" t="n">
        <v>24.6728971962617</v>
      </c>
      <c r="P13" s="5" t="n">
        <v>4.3</v>
      </c>
      <c r="Q13" s="5" t="n">
        <v>0.380530973451327</v>
      </c>
      <c r="R13" s="5" t="n">
        <v>9.38880158795799</v>
      </c>
      <c r="Y13" s="7" t="n">
        <v>16</v>
      </c>
      <c r="Z13" s="8" t="n">
        <v>4.61111111111111</v>
      </c>
      <c r="AA13" s="8" t="n">
        <v>18.7306501547988</v>
      </c>
      <c r="AB13" s="16" t="n">
        <v>3.54333333333333</v>
      </c>
      <c r="AC13" s="16" t="n">
        <v>0.33487345987346</v>
      </c>
      <c r="AD13" s="16" t="n">
        <v>6.30417550219884</v>
      </c>
      <c r="AM13" s="1" t="n">
        <v>16</v>
      </c>
      <c r="AN13" s="2" t="n">
        <v>5.2037037037037</v>
      </c>
      <c r="AO13" s="2" t="n">
        <v>20.7089838687932</v>
      </c>
      <c r="AP13" s="2" t="n">
        <v>3.96444444444444</v>
      </c>
      <c r="AQ13" s="2" t="n">
        <v>0.365826635007634</v>
      </c>
      <c r="AR13" s="2" t="n">
        <v>7.61557686760078</v>
      </c>
    </row>
    <row r="14" customFormat="false" ht="14.25" hidden="false" customHeight="false" outlineLevel="0" collapsed="false">
      <c r="A14" s="1" t="n">
        <v>19</v>
      </c>
      <c r="B14" s="2" t="n">
        <v>6.7</v>
      </c>
      <c r="C14" s="2" t="n">
        <v>31.7535545023697</v>
      </c>
      <c r="D14" s="2" t="n">
        <v>4.85</v>
      </c>
      <c r="E14" s="2" t="n">
        <v>0.427941176470588</v>
      </c>
      <c r="F14" s="2" t="n">
        <v>13.588653470867</v>
      </c>
      <c r="M14" s="6" t="n">
        <v>19</v>
      </c>
      <c r="N14" s="5" t="n">
        <v>5.7</v>
      </c>
      <c r="O14" s="5" t="n">
        <v>24.5161290322581</v>
      </c>
      <c r="P14" s="5" t="n">
        <v>4.605</v>
      </c>
      <c r="Q14" s="5" t="n">
        <v>0.391359773371105</v>
      </c>
      <c r="R14" s="5" t="n">
        <v>9.59462670200128</v>
      </c>
      <c r="Y14" s="7" t="n">
        <v>19</v>
      </c>
      <c r="Z14" s="8" t="n">
        <v>4.15</v>
      </c>
      <c r="AA14" s="8" t="n">
        <v>19.1922748612889</v>
      </c>
      <c r="AB14" s="16" t="n">
        <v>3.425</v>
      </c>
      <c r="AC14" s="16" t="n">
        <v>0.338439472006644</v>
      </c>
      <c r="AD14" s="16" t="n">
        <v>6.5164040532607</v>
      </c>
      <c r="AM14" s="1" t="n">
        <v>19</v>
      </c>
      <c r="AN14" s="2" t="n">
        <v>5.51666666666667</v>
      </c>
      <c r="AO14" s="2" t="n">
        <v>25.1539861319722</v>
      </c>
      <c r="AP14" s="2" t="n">
        <v>4.29333333333333</v>
      </c>
      <c r="AQ14" s="2" t="n">
        <v>0.385913473949446</v>
      </c>
      <c r="AR14" s="2" t="n">
        <v>9.899894742043</v>
      </c>
    </row>
    <row r="15" customFormat="false" ht="14.25" hidden="false" customHeight="false" outlineLevel="0" collapsed="false">
      <c r="A15" s="1" t="n">
        <v>20</v>
      </c>
      <c r="B15" s="2" t="n">
        <v>3.28571428571429</v>
      </c>
      <c r="C15" s="2" t="n">
        <v>15.4362416107383</v>
      </c>
      <c r="D15" s="2" t="n">
        <v>3.28571428571429</v>
      </c>
      <c r="E15" s="2" t="n">
        <v>0.258040388930441</v>
      </c>
      <c r="F15" s="2" t="n">
        <v>3.98317378885916</v>
      </c>
      <c r="M15" s="6" t="n">
        <v>20</v>
      </c>
      <c r="N15" s="5" t="n">
        <v>3</v>
      </c>
      <c r="O15" s="5" t="n">
        <v>12.7659574468085</v>
      </c>
      <c r="P15" s="5" t="n">
        <v>3.8625</v>
      </c>
      <c r="Q15" s="5" t="n">
        <v>0.29980595084088</v>
      </c>
      <c r="R15" s="5" t="n">
        <v>3.82731001073463</v>
      </c>
      <c r="Y15" s="7" t="n">
        <v>20</v>
      </c>
      <c r="Z15" s="8" t="n">
        <v>4.53888888888889</v>
      </c>
      <c r="AA15" s="8" t="n">
        <v>20.0947712418301</v>
      </c>
      <c r="AB15" s="16" t="n">
        <v>3.51166666666667</v>
      </c>
      <c r="AC15" s="16" t="n">
        <v>0.309882906634261</v>
      </c>
      <c r="AD15" s="16" t="n">
        <v>6.19951510122837</v>
      </c>
      <c r="AM15" s="1" t="n">
        <v>20</v>
      </c>
      <c r="AN15" s="2" t="n">
        <v>3.60820105820106</v>
      </c>
      <c r="AO15" s="2" t="n">
        <v>16.0989900997923</v>
      </c>
      <c r="AP15" s="2" t="n">
        <v>3.55329365079365</v>
      </c>
      <c r="AQ15" s="2" t="n">
        <v>0.289243082135194</v>
      </c>
      <c r="AR15" s="2" t="n">
        <v>4.66999963360739</v>
      </c>
    </row>
    <row r="16" customFormat="false" ht="14.25" hidden="false" customHeight="false" outlineLevel="0" collapsed="false">
      <c r="A16" s="1" t="n">
        <v>21</v>
      </c>
      <c r="B16" s="2" t="n">
        <v>7.09090909090909</v>
      </c>
      <c r="C16" s="2" t="n">
        <v>35.7798165137615</v>
      </c>
      <c r="D16" s="2" t="n">
        <v>5.48181818181818</v>
      </c>
      <c r="E16" s="2" t="n">
        <v>0.550015202189115</v>
      </c>
      <c r="F16" s="2" t="n">
        <v>19.679443014106</v>
      </c>
      <c r="M16" s="6" t="n">
        <v>21</v>
      </c>
      <c r="N16" s="5" t="n">
        <v>5.73333333333333</v>
      </c>
      <c r="O16" s="5" t="n">
        <v>27.0866141732284</v>
      </c>
      <c r="P16" s="5" t="n">
        <v>4.39166666666667</v>
      </c>
      <c r="Q16" s="5" t="n">
        <v>0.422953451043339</v>
      </c>
      <c r="R16" s="5" t="n">
        <v>11.4563769416463</v>
      </c>
      <c r="Y16" s="7" t="n">
        <v>21</v>
      </c>
      <c r="Z16" s="8" t="n">
        <v>6.55</v>
      </c>
      <c r="AA16" s="8" t="n">
        <v>31.7522190391208</v>
      </c>
      <c r="AB16" s="16" t="n">
        <v>3.86</v>
      </c>
      <c r="AC16" s="16" t="n">
        <v>0.425143730441744</v>
      </c>
      <c r="AD16" s="16" t="n">
        <v>13.5131543883137</v>
      </c>
      <c r="AM16" s="1" t="n">
        <v>21</v>
      </c>
      <c r="AN16" s="2" t="n">
        <v>6.45808080808081</v>
      </c>
      <c r="AO16" s="2" t="n">
        <v>31.5395499087036</v>
      </c>
      <c r="AP16" s="2" t="n">
        <v>4.57782828282828</v>
      </c>
      <c r="AQ16" s="2" t="n">
        <v>0.466037461224733</v>
      </c>
      <c r="AR16" s="2" t="n">
        <v>14.882991448022</v>
      </c>
    </row>
    <row r="17" customFormat="false" ht="14.25" hidden="false" customHeight="false" outlineLevel="0" collapsed="false">
      <c r="A17" s="1" t="n">
        <v>22</v>
      </c>
      <c r="B17" s="2" t="n">
        <v>5.6</v>
      </c>
      <c r="C17" s="2" t="n">
        <v>30.6010928961749</v>
      </c>
      <c r="D17" s="2" t="n">
        <v>5.04</v>
      </c>
      <c r="E17" s="2" t="n">
        <v>0.456797583081571</v>
      </c>
      <c r="F17" s="2" t="n">
        <v>13.9785052746273</v>
      </c>
      <c r="M17" s="6" t="n">
        <v>22</v>
      </c>
      <c r="N17" s="5" t="n">
        <v>4.22727272727273</v>
      </c>
      <c r="O17" s="5" t="n">
        <v>21.7289719626168</v>
      </c>
      <c r="P17" s="5" t="n">
        <v>3.71363636363636</v>
      </c>
      <c r="Q17" s="5" t="n">
        <v>0.342270632593213</v>
      </c>
      <c r="R17" s="5" t="n">
        <v>7.43718897924505</v>
      </c>
      <c r="Y17" s="7" t="n">
        <v>22</v>
      </c>
      <c r="Z17" s="8" t="n">
        <v>4.85</v>
      </c>
      <c r="AA17" s="8" t="n">
        <v>25.0601250601251</v>
      </c>
      <c r="AB17" s="16" t="n">
        <v>3.805</v>
      </c>
      <c r="AC17" s="16" t="n">
        <v>0.368751652629862</v>
      </c>
      <c r="AD17" s="16" t="n">
        <v>9.23808919808852</v>
      </c>
      <c r="AM17" s="1" t="n">
        <v>22</v>
      </c>
      <c r="AN17" s="2" t="n">
        <v>4.89242424242424</v>
      </c>
      <c r="AO17" s="2" t="n">
        <v>25.7967299729722</v>
      </c>
      <c r="AP17" s="2" t="n">
        <v>4.18621212121212</v>
      </c>
      <c r="AQ17" s="2" t="n">
        <v>0.389273289434882</v>
      </c>
      <c r="AR17" s="2" t="n">
        <v>10.2179278173203</v>
      </c>
    </row>
    <row r="18" customFormat="false" ht="14.25" hidden="false" customHeight="false" outlineLevel="0" collapsed="false">
      <c r="A18" s="1" t="n">
        <v>23</v>
      </c>
      <c r="B18" s="2" t="n">
        <v>5.3</v>
      </c>
      <c r="C18" s="2" t="n">
        <v>24.537037037037</v>
      </c>
      <c r="D18" s="2" t="n">
        <v>4.31</v>
      </c>
      <c r="E18" s="2" t="n">
        <v>0.393009118541034</v>
      </c>
      <c r="F18" s="2" t="n">
        <v>9.64327929753462</v>
      </c>
      <c r="M18" s="6" t="n">
        <v>23</v>
      </c>
      <c r="N18" s="5" t="n">
        <v>4.8</v>
      </c>
      <c r="O18" s="5" t="n">
        <v>20.8695652173913</v>
      </c>
      <c r="P18" s="5" t="n">
        <v>4.23</v>
      </c>
      <c r="Q18" s="5" t="n">
        <v>0.397805642633229</v>
      </c>
      <c r="R18" s="5" t="n">
        <v>8.30203080278043</v>
      </c>
      <c r="Y18" s="7" t="n">
        <v>23</v>
      </c>
      <c r="Z18" s="8" t="n">
        <v>5.85</v>
      </c>
      <c r="AA18" s="8" t="n">
        <v>25.7139268877038</v>
      </c>
      <c r="AB18" s="16" t="n">
        <v>3.79</v>
      </c>
      <c r="AC18" s="16" t="n">
        <v>0.38082110231533</v>
      </c>
      <c r="AD18" s="16" t="n">
        <v>9.79268830739166</v>
      </c>
      <c r="AM18" s="1" t="n">
        <v>23</v>
      </c>
      <c r="AN18" s="2" t="n">
        <v>5.31666666666667</v>
      </c>
      <c r="AO18" s="2" t="n">
        <v>23.7068430473774</v>
      </c>
      <c r="AP18" s="2" t="n">
        <v>4.11</v>
      </c>
      <c r="AQ18" s="2" t="n">
        <v>0.390545287829864</v>
      </c>
      <c r="AR18" s="2" t="n">
        <v>9.24599946923557</v>
      </c>
    </row>
    <row r="19" customFormat="false" ht="14.25" hidden="false" customHeight="false" outlineLevel="0" collapsed="false">
      <c r="A19" s="1" t="n">
        <v>24</v>
      </c>
      <c r="B19" s="2" t="n">
        <v>5.1</v>
      </c>
      <c r="C19" s="2" t="n">
        <v>24.1706161137441</v>
      </c>
      <c r="D19" s="2" t="n">
        <v>3.97</v>
      </c>
      <c r="E19" s="2" t="n">
        <v>0.384193548387097</v>
      </c>
      <c r="F19" s="2" t="n">
        <v>9.28619477144168</v>
      </c>
      <c r="M19" s="6" t="n">
        <v>24</v>
      </c>
      <c r="N19" s="5" t="n">
        <v>3.6</v>
      </c>
      <c r="O19" s="5" t="n">
        <v>15.7549234135667</v>
      </c>
      <c r="P19" s="5" t="n">
        <v>4.19625</v>
      </c>
      <c r="Q19" s="5" t="n">
        <v>0.32783203125</v>
      </c>
      <c r="R19" s="5" t="n">
        <v>5.16496854485777</v>
      </c>
      <c r="Y19" s="7" t="n">
        <v>24</v>
      </c>
      <c r="Z19" s="8" t="n">
        <v>4.75</v>
      </c>
      <c r="AA19" s="8" t="n">
        <v>22.3357842051646</v>
      </c>
      <c r="AB19" s="16" t="n">
        <v>3.775</v>
      </c>
      <c r="AC19" s="16" t="n">
        <v>0.390251863279714</v>
      </c>
      <c r="AD19" s="16" t="n">
        <v>8.7362197659623</v>
      </c>
      <c r="AM19" s="1" t="n">
        <v>24</v>
      </c>
      <c r="AN19" s="2" t="n">
        <v>4.48333333333333</v>
      </c>
      <c r="AO19" s="2" t="n">
        <v>20.7537745774918</v>
      </c>
      <c r="AP19" s="2" t="n">
        <v>3.98041666666667</v>
      </c>
      <c r="AQ19" s="2" t="n">
        <v>0.367425814305604</v>
      </c>
      <c r="AR19" s="2" t="n">
        <v>7.72912769408725</v>
      </c>
    </row>
    <row r="20" customFormat="false" ht="14.25" hidden="false" customHeight="false" outlineLevel="0" collapsed="false">
      <c r="A20" s="1" t="n">
        <v>25</v>
      </c>
      <c r="B20" s="2" t="n">
        <v>4.36363636363636</v>
      </c>
      <c r="C20" s="2" t="n">
        <v>22.8571428571429</v>
      </c>
      <c r="D20" s="2" t="n">
        <v>4.22727272727273</v>
      </c>
      <c r="E20" s="2" t="n">
        <v>0.457827371184772</v>
      </c>
      <c r="F20" s="2" t="n">
        <v>10.4646256270805</v>
      </c>
      <c r="M20" s="6" t="n">
        <v>25</v>
      </c>
      <c r="N20" s="5" t="n">
        <v>4.85</v>
      </c>
      <c r="O20" s="5" t="n">
        <v>22.2848788638262</v>
      </c>
      <c r="P20" s="5" t="n">
        <v>4.23727272727273</v>
      </c>
      <c r="Q20" s="5" t="n">
        <v>0.420921131848284</v>
      </c>
      <c r="R20" s="5" t="n">
        <v>9.38017643446364</v>
      </c>
      <c r="Y20" s="7" t="n">
        <v>25</v>
      </c>
      <c r="Z20" s="8" t="n">
        <v>4.55</v>
      </c>
      <c r="AA20" s="8" t="n">
        <v>21.9570267131243</v>
      </c>
      <c r="AB20" s="16" t="n">
        <v>3.77</v>
      </c>
      <c r="AC20" s="16" t="n">
        <v>0.402814699341012</v>
      </c>
      <c r="AD20" s="16" t="n">
        <v>8.87468565361958</v>
      </c>
      <c r="AM20" s="1" t="n">
        <v>25</v>
      </c>
      <c r="AN20" s="2" t="n">
        <v>4.58787878787879</v>
      </c>
      <c r="AO20" s="2" t="n">
        <v>22.3663494780311</v>
      </c>
      <c r="AP20" s="2" t="n">
        <v>4.07818181818182</v>
      </c>
      <c r="AQ20" s="2" t="n">
        <v>0.427187734124689</v>
      </c>
      <c r="AR20" s="2" t="n">
        <v>9.57316257172124</v>
      </c>
    </row>
    <row r="21" customFormat="false" ht="14.25" hidden="false" customHeight="false" outlineLevel="0" collapsed="false">
      <c r="A21" s="1" t="n">
        <v>26</v>
      </c>
      <c r="B21" s="2" t="n">
        <v>5.91666666666667</v>
      </c>
      <c r="C21" s="2" t="n">
        <v>32.1266968325792</v>
      </c>
      <c r="D21" s="2" t="n">
        <v>4.88333333333333</v>
      </c>
      <c r="E21" s="2" t="n">
        <v>0.559160305343511</v>
      </c>
      <c r="F21" s="2" t="n">
        <v>17.9639736105834</v>
      </c>
      <c r="M21" s="6" t="n">
        <v>26</v>
      </c>
      <c r="N21" s="5" t="n">
        <v>5.66666666666667</v>
      </c>
      <c r="O21" s="5" t="n">
        <v>28.3333333333333</v>
      </c>
      <c r="P21" s="5" t="n">
        <v>5.22777777777778</v>
      </c>
      <c r="Q21" s="5" t="n">
        <v>0.540804597701149</v>
      </c>
      <c r="R21" s="5" t="n">
        <v>15.3227969348659</v>
      </c>
      <c r="Y21" s="7" t="n">
        <v>26</v>
      </c>
      <c r="Z21" s="8" t="n">
        <v>5.50555555555556</v>
      </c>
      <c r="AA21" s="8" t="n">
        <v>29.5931402292977</v>
      </c>
      <c r="AB21" s="16" t="n">
        <v>3.64277777777778</v>
      </c>
      <c r="AC21" s="16" t="n">
        <v>0.426642104235799</v>
      </c>
      <c r="AD21" s="16" t="n">
        <v>12.6290141218579</v>
      </c>
      <c r="AM21" s="1" t="n">
        <v>26</v>
      </c>
      <c r="AN21" s="2" t="n">
        <v>5.6962962962963</v>
      </c>
      <c r="AO21" s="2" t="n">
        <v>30.0177234650701</v>
      </c>
      <c r="AP21" s="2" t="n">
        <v>4.58462962962963</v>
      </c>
      <c r="AQ21" s="2" t="n">
        <v>0.50886900242682</v>
      </c>
      <c r="AR21" s="2" t="n">
        <v>15.3052615557691</v>
      </c>
    </row>
    <row r="22" customFormat="false" ht="14.25" hidden="false" customHeight="false" outlineLevel="0" collapsed="false">
      <c r="A22" s="1" t="n">
        <v>27</v>
      </c>
      <c r="B22" s="2" t="n">
        <v>4</v>
      </c>
      <c r="C22" s="2" t="n">
        <v>22.2222222222222</v>
      </c>
      <c r="D22" s="2" t="n">
        <v>3.81</v>
      </c>
      <c r="E22" s="2" t="n">
        <v>0.411151079136691</v>
      </c>
      <c r="F22" s="2" t="n">
        <v>9.13669064748201</v>
      </c>
      <c r="M22" s="6" t="n">
        <v>27</v>
      </c>
      <c r="N22" s="5" t="n">
        <v>6.03333333333333</v>
      </c>
      <c r="O22" s="5" t="n">
        <v>29.9421009098428</v>
      </c>
      <c r="P22" s="5" t="n">
        <v>4.57722222222222</v>
      </c>
      <c r="Q22" s="5" t="n">
        <v>0.471069182389937</v>
      </c>
      <c r="R22" s="5" t="n">
        <v>14.1048009946367</v>
      </c>
      <c r="Y22" s="7" t="n">
        <v>27</v>
      </c>
      <c r="Z22" s="8" t="n">
        <v>4.40714285714286</v>
      </c>
      <c r="AA22" s="8" t="n">
        <v>25.2387740555952</v>
      </c>
      <c r="AB22" s="16" t="n">
        <v>3.47285714285714</v>
      </c>
      <c r="AC22" s="16" t="n">
        <v>0.417652793895459</v>
      </c>
      <c r="AD22" s="16" t="n">
        <v>10.4873692080845</v>
      </c>
      <c r="AM22" s="1" t="n">
        <v>27</v>
      </c>
      <c r="AN22" s="2" t="n">
        <v>4.81349206349206</v>
      </c>
      <c r="AO22" s="2" t="n">
        <v>25.8010323958867</v>
      </c>
      <c r="AP22" s="2" t="n">
        <v>3.95335978835979</v>
      </c>
      <c r="AQ22" s="2" t="n">
        <v>0.433291018474029</v>
      </c>
      <c r="AR22" s="2" t="n">
        <v>11.2429536167344</v>
      </c>
    </row>
    <row r="23" customFormat="false" ht="14.25" hidden="false" customHeight="false" outlineLevel="0" collapsed="false">
      <c r="A23" s="1" t="n">
        <v>28</v>
      </c>
      <c r="B23" s="2" t="n">
        <v>4.22222222222222</v>
      </c>
      <c r="C23" s="2" t="n">
        <v>20.6521739130435</v>
      </c>
      <c r="D23" s="2" t="n">
        <v>4.07777777777778</v>
      </c>
      <c r="E23" s="2" t="n">
        <v>0.371833839918946</v>
      </c>
      <c r="F23" s="2" t="n">
        <v>7.67917712876085</v>
      </c>
      <c r="M23" s="6" t="n">
        <v>28</v>
      </c>
      <c r="N23" s="5" t="n">
        <v>3.35</v>
      </c>
      <c r="O23" s="5" t="n">
        <v>16.3814180929095</v>
      </c>
      <c r="P23" s="5" t="n">
        <v>4.21</v>
      </c>
      <c r="Q23" s="5" t="n">
        <v>0.350346740638003</v>
      </c>
      <c r="R23" s="5" t="n">
        <v>5.73917643587926</v>
      </c>
      <c r="Y23" s="7" t="n">
        <v>28</v>
      </c>
      <c r="Z23" s="8" t="n">
        <v>4.32777777777778</v>
      </c>
      <c r="AA23" s="8" t="n">
        <v>20.9499167880175</v>
      </c>
      <c r="AB23" s="16" t="n">
        <v>3.67333333333333</v>
      </c>
      <c r="AC23" s="16" t="n">
        <v>0.364310741986914</v>
      </c>
      <c r="AD23" s="16" t="n">
        <v>7.65278969637983</v>
      </c>
      <c r="AM23" s="1" t="n">
        <v>28</v>
      </c>
      <c r="AN23" s="2" t="n">
        <v>3.96666666666667</v>
      </c>
      <c r="AO23" s="2" t="n">
        <v>19.3278362646568</v>
      </c>
      <c r="AP23" s="2" t="n">
        <v>3.98703703703704</v>
      </c>
      <c r="AQ23" s="2" t="n">
        <v>0.362163774181288</v>
      </c>
      <c r="AR23" s="2" t="n">
        <v>7.02371442033998</v>
      </c>
    </row>
    <row r="24" customFormat="false" ht="14.25" hidden="false" customHeight="false" outlineLevel="0" collapsed="false">
      <c r="A24" s="1" t="n">
        <v>35</v>
      </c>
      <c r="B24" s="2" t="n">
        <v>2</v>
      </c>
      <c r="C24" s="2" t="n">
        <v>9.75609756097561</v>
      </c>
      <c r="D24" s="2" t="n">
        <v>1.63</v>
      </c>
      <c r="E24" s="2" t="n">
        <v>0.166894197952218</v>
      </c>
      <c r="F24" s="2" t="n">
        <v>1.62823607758262</v>
      </c>
      <c r="M24" s="6" t="n">
        <v>35</v>
      </c>
      <c r="N24" s="5" t="n">
        <v>3.05</v>
      </c>
      <c r="O24" s="5" t="n">
        <v>14.3192488262911</v>
      </c>
      <c r="P24" s="5" t="n">
        <v>2.35</v>
      </c>
      <c r="Q24" s="5" t="n">
        <v>0.227053140096618</v>
      </c>
      <c r="R24" s="5" t="n">
        <v>3.25123040983421</v>
      </c>
      <c r="Y24" s="7" t="n">
        <v>35</v>
      </c>
      <c r="Z24" s="8" t="n">
        <v>3.85714285714286</v>
      </c>
      <c r="AA24" s="8" t="n">
        <v>17.8165584415584</v>
      </c>
      <c r="AB24" s="16" t="n">
        <v>2.71722222222222</v>
      </c>
      <c r="AC24" s="16" t="n">
        <v>0.288399990860681</v>
      </c>
      <c r="AD24" s="16" t="n">
        <v>5.16762847118167</v>
      </c>
      <c r="AM24" s="1" t="n">
        <v>35</v>
      </c>
      <c r="AN24" s="2" t="n">
        <v>2.96904761904762</v>
      </c>
      <c r="AO24" s="2" t="n">
        <v>13.963968276275</v>
      </c>
      <c r="AP24" s="2" t="n">
        <v>2.23240740740741</v>
      </c>
      <c r="AQ24" s="2" t="n">
        <v>0.227449109636506</v>
      </c>
      <c r="AR24" s="2" t="n">
        <v>3.34903165286616</v>
      </c>
    </row>
    <row r="25" customFormat="false" ht="14.25" hidden="false" customHeight="false" outlineLevel="0" collapsed="false">
      <c r="A25" s="1" t="n">
        <v>41</v>
      </c>
      <c r="B25" s="2" t="n">
        <v>4.66666666666667</v>
      </c>
      <c r="C25" s="2" t="n">
        <v>19.9052132701422</v>
      </c>
      <c r="D25" s="2" t="n">
        <v>3.73333333333333</v>
      </c>
      <c r="E25" s="2" t="n">
        <v>0.329411764705882</v>
      </c>
      <c r="F25" s="2" t="n">
        <v>6.55701143016448</v>
      </c>
      <c r="M25" s="6" t="n">
        <v>41</v>
      </c>
      <c r="N25" s="5" t="n">
        <v>6.66666666666667</v>
      </c>
      <c r="O25" s="5" t="n">
        <v>25.9123299503347</v>
      </c>
      <c r="P25" s="5" t="n">
        <v>4.67222222222222</v>
      </c>
      <c r="Q25" s="5" t="n">
        <v>0.37427681352915</v>
      </c>
      <c r="R25" s="5" t="n">
        <v>9.69838428492723</v>
      </c>
      <c r="Y25" s="7" t="n">
        <v>41</v>
      </c>
      <c r="Z25" s="8" t="n">
        <v>5.05</v>
      </c>
      <c r="AA25" s="8" t="n">
        <v>20.6210735056408</v>
      </c>
      <c r="AB25" s="16" t="n">
        <v>3.765</v>
      </c>
      <c r="AC25" s="16" t="n">
        <v>0.31852708694814</v>
      </c>
      <c r="AD25" s="16" t="n">
        <v>6.54927160964413</v>
      </c>
      <c r="AM25" s="1" t="n">
        <v>41</v>
      </c>
      <c r="AN25" s="2" t="n">
        <v>5.46111111111111</v>
      </c>
      <c r="AO25" s="2" t="n">
        <v>22.1462055753726</v>
      </c>
      <c r="AP25" s="2" t="n">
        <v>4.05685185185185</v>
      </c>
      <c r="AQ25" s="2" t="n">
        <v>0.340738555061057</v>
      </c>
      <c r="AR25" s="2" t="n">
        <v>7.60155577491195</v>
      </c>
    </row>
    <row r="26" customFormat="false" ht="14.25" hidden="false" customHeight="false" outlineLevel="0" collapsed="false">
      <c r="A26" s="1" t="n">
        <v>43</v>
      </c>
      <c r="B26" s="2" t="n">
        <v>4.8</v>
      </c>
      <c r="C26" s="2" t="n">
        <v>24.6153846153846</v>
      </c>
      <c r="D26" s="2" t="n">
        <v>4.44</v>
      </c>
      <c r="E26" s="2" t="n">
        <v>0.421518987341772</v>
      </c>
      <c r="F26" s="2" t="n">
        <v>10.3758519961052</v>
      </c>
      <c r="M26" s="6" t="n">
        <v>43</v>
      </c>
      <c r="N26" s="5" t="n">
        <v>4.6</v>
      </c>
      <c r="O26" s="5" t="n">
        <v>21.2962962962963</v>
      </c>
      <c r="P26" s="5" t="n">
        <v>4.87</v>
      </c>
      <c r="Q26" s="5" t="n">
        <v>0.350359712230216</v>
      </c>
      <c r="R26" s="5" t="n">
        <v>7.46136424193978</v>
      </c>
      <c r="Y26" s="7" t="n">
        <v>43</v>
      </c>
      <c r="Z26" s="8" t="n">
        <v>4.45</v>
      </c>
      <c r="AA26" s="8" t="n">
        <v>21.8269230769231</v>
      </c>
      <c r="AB26" s="16" t="n">
        <v>4.33</v>
      </c>
      <c r="AC26" s="16" t="n">
        <v>0.357850458325912</v>
      </c>
      <c r="AD26" s="16" t="n">
        <v>7.7980752103493</v>
      </c>
      <c r="AM26" s="1" t="n">
        <v>43</v>
      </c>
      <c r="AN26" s="2" t="n">
        <v>4.61666666666667</v>
      </c>
      <c r="AO26" s="2" t="n">
        <v>22.579534662868</v>
      </c>
      <c r="AP26" s="2" t="n">
        <v>4.54666666666667</v>
      </c>
      <c r="AQ26" s="2" t="n">
        <v>0.376576385965967</v>
      </c>
      <c r="AR26" s="2" t="n">
        <v>8.54509714946475</v>
      </c>
    </row>
    <row r="27" customFormat="false" ht="14.25" hidden="false" customHeight="false" outlineLevel="0" collapsed="false">
      <c r="A27" s="1" t="n">
        <v>44</v>
      </c>
      <c r="B27" s="2" t="n">
        <v>3.2</v>
      </c>
      <c r="C27" s="2" t="n">
        <v>14.6118721461187</v>
      </c>
      <c r="D27" s="2" t="n">
        <v>3.79</v>
      </c>
      <c r="E27" s="2" t="n">
        <v>0.273975903614458</v>
      </c>
      <c r="F27" s="2" t="n">
        <v>4.00330087473181</v>
      </c>
      <c r="M27" s="6" t="n">
        <v>44</v>
      </c>
      <c r="N27" s="5" t="n">
        <v>2.4</v>
      </c>
      <c r="O27" s="5" t="n">
        <v>10</v>
      </c>
      <c r="P27" s="5" t="n">
        <v>1.87</v>
      </c>
      <c r="Q27" s="5" t="n">
        <v>0.137837837837838</v>
      </c>
      <c r="R27" s="5" t="n">
        <v>1.37837837837838</v>
      </c>
      <c r="Y27" s="7" t="n">
        <v>44</v>
      </c>
      <c r="Z27" s="8" t="n">
        <v>4.11111111111111</v>
      </c>
      <c r="AA27" s="8" t="n">
        <v>17.9468190153759</v>
      </c>
      <c r="AB27" s="16" t="n">
        <v>3.68055555555556</v>
      </c>
      <c r="AC27" s="16" t="n">
        <v>0.28519451160582</v>
      </c>
      <c r="AD27" s="16" t="n">
        <v>5.10799839988547</v>
      </c>
      <c r="AM27" s="1" t="n">
        <v>44</v>
      </c>
      <c r="AN27" s="2" t="n">
        <v>3.23703703703704</v>
      </c>
      <c r="AO27" s="2" t="n">
        <v>14.1862303871649</v>
      </c>
      <c r="AP27" s="2" t="n">
        <v>3.11351851851852</v>
      </c>
      <c r="AQ27" s="2" t="n">
        <v>0.232336084352705</v>
      </c>
      <c r="AR27" s="2" t="n">
        <v>3.49655921766522</v>
      </c>
    </row>
    <row r="28" customFormat="false" ht="14.25" hidden="false" customHeight="false" outlineLevel="0" collapsed="false">
      <c r="A28" s="1" t="n">
        <v>47</v>
      </c>
      <c r="B28" s="2" t="n">
        <v>5</v>
      </c>
      <c r="C28" s="2" t="n">
        <v>24.7933884297521</v>
      </c>
      <c r="D28" s="2" t="n">
        <v>3.41666666666667</v>
      </c>
      <c r="E28" s="2" t="n">
        <v>0.329581993569132</v>
      </c>
      <c r="F28" s="2" t="n">
        <v>8.17145438601153</v>
      </c>
      <c r="M28" s="6" t="n">
        <v>47</v>
      </c>
      <c r="N28" s="5" t="n">
        <v>3.06666666666667</v>
      </c>
      <c r="O28" s="5" t="n">
        <v>14.1429669485012</v>
      </c>
      <c r="P28" s="5" t="n">
        <v>3.00666666666667</v>
      </c>
      <c r="Q28" s="5" t="n">
        <v>0.232774193548387</v>
      </c>
      <c r="R28" s="5" t="n">
        <v>3.29211772581885</v>
      </c>
      <c r="Y28" s="7" t="n">
        <v>47</v>
      </c>
      <c r="Z28" s="8" t="n">
        <v>4.41666666666667</v>
      </c>
      <c r="AA28" s="8" t="n">
        <v>20.3140437544107</v>
      </c>
      <c r="AB28" s="16" t="n">
        <v>3.36</v>
      </c>
      <c r="AC28" s="16" t="n">
        <v>0.301151713351344</v>
      </c>
      <c r="AD28" s="16" t="n">
        <v>6.30213337446082</v>
      </c>
      <c r="AM28" s="1" t="n">
        <v>47</v>
      </c>
      <c r="AN28" s="2" t="n">
        <v>4.16111111111111</v>
      </c>
      <c r="AO28" s="2" t="n">
        <v>19.7501330442213</v>
      </c>
      <c r="AP28" s="2" t="n">
        <v>3.26111111111111</v>
      </c>
      <c r="AQ28" s="2" t="n">
        <v>0.287835966822954</v>
      </c>
      <c r="AR28" s="2" t="n">
        <v>5.92190182876373</v>
      </c>
    </row>
    <row r="29" customFormat="false" ht="14.25" hidden="false" customHeight="false" outlineLevel="0" collapsed="false">
      <c r="A29" s="1" t="n">
        <v>55</v>
      </c>
      <c r="B29" s="2" t="n">
        <v>4.33333333333333</v>
      </c>
      <c r="C29" s="2" t="n">
        <v>23.2142857142857</v>
      </c>
      <c r="D29" s="2" t="n">
        <v>3.5</v>
      </c>
      <c r="E29" s="2" t="n">
        <v>0.272727272727273</v>
      </c>
      <c r="F29" s="2" t="n">
        <v>6.33116883116883</v>
      </c>
      <c r="M29" s="6" t="n">
        <v>55</v>
      </c>
      <c r="N29" s="5" t="n">
        <v>4.1875</v>
      </c>
      <c r="O29" s="5" t="n">
        <v>19.7407189157337</v>
      </c>
      <c r="P29" s="5" t="n">
        <v>3.96</v>
      </c>
      <c r="Q29" s="5" t="n">
        <v>0.276923076923077</v>
      </c>
      <c r="R29" s="5" t="n">
        <v>5.46666062281855</v>
      </c>
      <c r="Y29" s="7" t="n">
        <v>55</v>
      </c>
      <c r="Z29" s="8" t="n">
        <v>4.85</v>
      </c>
      <c r="AA29" s="8" t="n">
        <v>24.5656617271334</v>
      </c>
      <c r="AB29" s="16" t="n">
        <v>3.31875</v>
      </c>
      <c r="AC29" s="16" t="n">
        <v>0.320086919151594</v>
      </c>
      <c r="AD29" s="16" t="n">
        <v>7.9331756409444</v>
      </c>
      <c r="AM29" s="1" t="n">
        <v>55</v>
      </c>
      <c r="AN29" s="2" t="n">
        <v>4.45694444444444</v>
      </c>
      <c r="AO29" s="2" t="n">
        <v>22.5068887857176</v>
      </c>
      <c r="AP29" s="2" t="n">
        <v>3.59291666666667</v>
      </c>
      <c r="AQ29" s="2" t="n">
        <v>0.289912422933981</v>
      </c>
      <c r="AR29" s="2" t="n">
        <v>6.57700169831059</v>
      </c>
    </row>
    <row r="30" customFormat="false" ht="14.25" hidden="false" customHeight="false" outlineLevel="0" collapsed="false">
      <c r="A30" s="1" t="n">
        <v>58</v>
      </c>
      <c r="B30" s="2" t="n">
        <v>3.42857142857143</v>
      </c>
      <c r="C30" s="2" t="n">
        <v>19.2</v>
      </c>
      <c r="D30" s="2" t="n">
        <v>3.1</v>
      </c>
      <c r="E30" s="2" t="n">
        <v>0.257617728531856</v>
      </c>
      <c r="F30" s="2" t="n">
        <v>4.94626038781164</v>
      </c>
      <c r="M30" s="6" t="n">
        <v>58</v>
      </c>
      <c r="N30" s="5" t="n">
        <v>5.6</v>
      </c>
      <c r="O30" s="5" t="n">
        <v>31.5049226441632</v>
      </c>
      <c r="P30" s="5" t="n">
        <v>3.70625</v>
      </c>
      <c r="Q30" s="5" t="n">
        <v>0.343171296296296</v>
      </c>
      <c r="R30" s="5" t="n">
        <v>10.811585143512</v>
      </c>
      <c r="Y30" s="7" t="n">
        <v>58</v>
      </c>
      <c r="Z30" s="8" t="n">
        <v>4.4</v>
      </c>
      <c r="AA30" s="8" t="n">
        <v>25.6646946824425</v>
      </c>
      <c r="AB30" s="16" t="n">
        <v>3.36</v>
      </c>
      <c r="AC30" s="16" t="n">
        <v>0.355928615588628</v>
      </c>
      <c r="AD30" s="16" t="n">
        <v>9.21589133285661</v>
      </c>
      <c r="AM30" s="1" t="n">
        <v>58</v>
      </c>
      <c r="AN30" s="2" t="n">
        <v>4.47619047619048</v>
      </c>
      <c r="AO30" s="2" t="n">
        <v>25.4565391088686</v>
      </c>
      <c r="AP30" s="2" t="n">
        <v>3.38875</v>
      </c>
      <c r="AQ30" s="2" t="n">
        <v>0.318905880138927</v>
      </c>
      <c r="AR30" s="2" t="n">
        <v>8.32457895472675</v>
      </c>
    </row>
    <row r="31" customFormat="false" ht="14.25" hidden="false" customHeight="false" outlineLevel="0" collapsed="false">
      <c r="A31" s="1" t="n">
        <v>60</v>
      </c>
      <c r="B31" s="2" t="n">
        <v>3.4</v>
      </c>
      <c r="C31" s="2" t="n">
        <v>19.5402298850575</v>
      </c>
      <c r="D31" s="2" t="n">
        <v>2.78</v>
      </c>
      <c r="E31" s="2" t="n">
        <v>0.264761904761905</v>
      </c>
      <c r="F31" s="2" t="n">
        <v>5.17350848385331</v>
      </c>
      <c r="M31" s="6" t="n">
        <v>60</v>
      </c>
      <c r="N31" s="5" t="n">
        <v>4.75</v>
      </c>
      <c r="O31" s="5" t="n">
        <v>25.8855585831063</v>
      </c>
      <c r="P31" s="5" t="n">
        <v>4.20222222222222</v>
      </c>
      <c r="Q31" s="5" t="n">
        <v>0.375198412698413</v>
      </c>
      <c r="R31" s="5" t="n">
        <v>9.71222049219325</v>
      </c>
      <c r="Y31" s="7" t="n">
        <v>60</v>
      </c>
      <c r="Z31" s="8" t="n">
        <v>4.55</v>
      </c>
      <c r="AA31" s="8" t="n">
        <v>25.0698196830794</v>
      </c>
      <c r="AB31" s="16" t="n">
        <v>3.915</v>
      </c>
      <c r="AC31" s="16" t="n">
        <v>0.416788862961584</v>
      </c>
      <c r="AD31" s="16" t="n">
        <v>10.4469575463094</v>
      </c>
      <c r="AM31" s="1" t="n">
        <v>60</v>
      </c>
      <c r="AN31" s="2" t="n">
        <v>4.23333333333333</v>
      </c>
      <c r="AO31" s="2" t="n">
        <v>23.4985360504144</v>
      </c>
      <c r="AP31" s="2" t="n">
        <v>3.63240740740741</v>
      </c>
      <c r="AQ31" s="2" t="n">
        <v>0.352249726807301</v>
      </c>
      <c r="AR31" s="2" t="n">
        <v>8.44422884078533</v>
      </c>
    </row>
    <row r="32" customFormat="false" ht="14.25" hidden="false" customHeight="false" outlineLevel="0" collapsed="false">
      <c r="A32" s="1" t="n">
        <v>61</v>
      </c>
      <c r="B32" s="2" t="n">
        <v>3.8</v>
      </c>
      <c r="C32" s="2" t="n">
        <v>18.4466019417476</v>
      </c>
      <c r="D32" s="2" t="n">
        <v>2.85</v>
      </c>
      <c r="E32" s="2" t="n">
        <v>0.218112244897959</v>
      </c>
      <c r="F32" s="2" t="n">
        <v>4.02342976025362</v>
      </c>
      <c r="M32" s="6" t="n">
        <v>61</v>
      </c>
      <c r="N32" s="5" t="n">
        <v>2.6</v>
      </c>
      <c r="O32" s="5" t="n">
        <v>11.6591928251121</v>
      </c>
      <c r="P32" s="5" t="n">
        <v>2.33375</v>
      </c>
      <c r="Q32" s="5" t="n">
        <v>0.178148854961832</v>
      </c>
      <c r="R32" s="5" t="n">
        <v>2.07707185157293</v>
      </c>
      <c r="Y32" s="7" t="n">
        <v>61</v>
      </c>
      <c r="Z32" s="8" t="n">
        <v>4.2</v>
      </c>
      <c r="AA32" s="8" t="n">
        <v>19.6467749012725</v>
      </c>
      <c r="AB32" s="16" t="n">
        <v>3.1325</v>
      </c>
      <c r="AC32" s="16" t="n">
        <v>0.290554748453054</v>
      </c>
      <c r="AD32" s="16" t="n">
        <v>5.72399124877539</v>
      </c>
      <c r="AM32" s="1" t="n">
        <v>61</v>
      </c>
      <c r="AN32" s="2" t="n">
        <v>3.53333333333333</v>
      </c>
      <c r="AO32" s="2" t="n">
        <v>16.5841898893774</v>
      </c>
      <c r="AP32" s="2" t="n">
        <v>2.77208333333333</v>
      </c>
      <c r="AQ32" s="2" t="n">
        <v>0.228938616104282</v>
      </c>
      <c r="AR32" s="2" t="n">
        <v>3.94149762020064</v>
      </c>
    </row>
    <row r="33" customFormat="false" ht="14.25" hidden="false" customHeight="false" outlineLevel="0" collapsed="false">
      <c r="A33" s="1" t="n">
        <v>62</v>
      </c>
      <c r="B33" s="2" t="n">
        <v>3.75</v>
      </c>
      <c r="C33" s="2" t="n">
        <v>17.6470588235294</v>
      </c>
      <c r="D33" s="2" t="n">
        <v>1.375</v>
      </c>
      <c r="E33" s="2" t="n">
        <v>0.139830508474576</v>
      </c>
      <c r="F33" s="2" t="n">
        <v>2.46759720837488</v>
      </c>
      <c r="M33" s="6" t="n">
        <v>62</v>
      </c>
      <c r="N33" s="5" t="n">
        <v>1.57142857142857</v>
      </c>
      <c r="O33" s="5" t="n">
        <v>7.09677419354839</v>
      </c>
      <c r="P33" s="5" t="n">
        <v>0.714285714285714</v>
      </c>
      <c r="Q33" s="5" t="n">
        <v>0.0720288115246098</v>
      </c>
      <c r="R33" s="5" t="n">
        <v>0.511172210819812</v>
      </c>
      <c r="Y33" s="7" t="n">
        <v>62</v>
      </c>
      <c r="Z33" s="8" t="n">
        <v>4.0375</v>
      </c>
      <c r="AA33" s="8" t="n">
        <v>18.8542887437915</v>
      </c>
      <c r="AB33" s="16" t="n">
        <v>3.73125</v>
      </c>
      <c r="AC33" s="16" t="n">
        <v>0.395760337353727</v>
      </c>
      <c r="AD33" s="16" t="n">
        <v>7.41281876040753</v>
      </c>
      <c r="AM33" s="1" t="n">
        <v>62</v>
      </c>
      <c r="AN33" s="2" t="n">
        <v>3.11964285714286</v>
      </c>
      <c r="AO33" s="2" t="n">
        <v>14.5327072536231</v>
      </c>
      <c r="AP33" s="2" t="n">
        <v>1.94017857142857</v>
      </c>
      <c r="AQ33" s="2" t="n">
        <v>0.202539885784304</v>
      </c>
      <c r="AR33" s="2" t="n">
        <v>3.46386272653407</v>
      </c>
    </row>
    <row r="34" customFormat="false" ht="14.25" hidden="false" customHeight="false" outlineLevel="0" collapsed="false">
      <c r="A34" s="1" t="n">
        <v>65</v>
      </c>
      <c r="B34" s="2" t="n">
        <v>5.28571428571429</v>
      </c>
      <c r="C34" s="2" t="n">
        <v>23.2704402515723</v>
      </c>
      <c r="D34" s="2" t="n">
        <v>4.97142857142857</v>
      </c>
      <c r="E34" s="2" t="n">
        <v>0.387384044526902</v>
      </c>
      <c r="F34" s="2" t="n">
        <v>9.0145972625757</v>
      </c>
      <c r="M34" s="6" t="n">
        <v>65</v>
      </c>
      <c r="N34" s="5" t="n">
        <v>7.03888888888889</v>
      </c>
      <c r="O34" s="5" t="n">
        <v>28.6327683615819</v>
      </c>
      <c r="P34" s="5" t="n">
        <v>5.18111111111111</v>
      </c>
      <c r="Q34" s="5" t="n">
        <v>0.382369823698237</v>
      </c>
      <c r="R34" s="5" t="n">
        <v>10.9483065904105</v>
      </c>
      <c r="Y34" s="7" t="n">
        <v>65</v>
      </c>
      <c r="Z34" s="8" t="n">
        <v>5</v>
      </c>
      <c r="AA34" s="8" t="n">
        <v>21.5172821052243</v>
      </c>
      <c r="AB34" s="16" t="n">
        <v>3.835</v>
      </c>
      <c r="AC34" s="16" t="n">
        <v>0.305748536666411</v>
      </c>
      <c r="AD34" s="16" t="n">
        <v>6.54716543627096</v>
      </c>
      <c r="AM34" s="1" t="n">
        <v>65</v>
      </c>
      <c r="AN34" s="2" t="n">
        <v>5.77486772486773</v>
      </c>
      <c r="AO34" s="2" t="n">
        <v>24.4734969061262</v>
      </c>
      <c r="AP34" s="2" t="n">
        <v>4.66251322751323</v>
      </c>
      <c r="AQ34" s="2" t="n">
        <v>0.358500801630517</v>
      </c>
      <c r="AR34" s="2" t="n">
        <v>8.83668976308573</v>
      </c>
    </row>
    <row r="35" customFormat="false" ht="14.25" hidden="false" customHeight="false" outlineLevel="0" collapsed="false">
      <c r="A35" s="1" t="n">
        <v>71</v>
      </c>
      <c r="B35" s="2" t="n">
        <v>4.88888888888889</v>
      </c>
      <c r="C35" s="2" t="n">
        <v>22</v>
      </c>
      <c r="D35" s="2" t="n">
        <v>3.88888888888889</v>
      </c>
      <c r="E35" s="2" t="n">
        <v>0.35140562248996</v>
      </c>
      <c r="F35" s="2" t="n">
        <v>7.73092369477912</v>
      </c>
      <c r="M35" s="6" t="n">
        <v>71</v>
      </c>
      <c r="N35" s="5" t="n">
        <v>6.225</v>
      </c>
      <c r="O35" s="5" t="n">
        <v>26.6310160427807</v>
      </c>
      <c r="P35" s="5" t="n">
        <v>4.98875</v>
      </c>
      <c r="Q35" s="5" t="n">
        <v>0.398568575233023</v>
      </c>
      <c r="R35" s="5" t="n">
        <v>10.6142861211789</v>
      </c>
      <c r="Y35" s="7" t="n">
        <v>71</v>
      </c>
      <c r="Z35" s="8" t="n">
        <v>4.375</v>
      </c>
      <c r="AA35" s="8" t="n">
        <v>20</v>
      </c>
      <c r="AB35" s="16" t="n">
        <v>3.82916666666667</v>
      </c>
      <c r="AC35" s="16" t="n">
        <v>0.314462438146649</v>
      </c>
      <c r="AD35" s="16" t="n">
        <v>6.28924876293297</v>
      </c>
      <c r="AM35" s="1" t="n">
        <v>71</v>
      </c>
      <c r="AN35" s="2" t="n">
        <v>5.16296296296296</v>
      </c>
      <c r="AO35" s="2" t="n">
        <v>22.8770053475936</v>
      </c>
      <c r="AP35" s="2" t="n">
        <v>4.23560185185185</v>
      </c>
      <c r="AQ35" s="2" t="n">
        <v>0.354812211956544</v>
      </c>
      <c r="AR35" s="2" t="n">
        <v>8.21148619296366</v>
      </c>
    </row>
    <row r="36" customFormat="false" ht="14.25" hidden="false" customHeight="false" outlineLevel="0" collapsed="false">
      <c r="A36" s="1" t="n">
        <v>84</v>
      </c>
      <c r="B36" s="2" t="n">
        <v>4.33333333333333</v>
      </c>
      <c r="C36" s="2" t="n">
        <v>19.8979591836735</v>
      </c>
      <c r="D36" s="2" t="n">
        <v>2.9</v>
      </c>
      <c r="E36" s="2" t="n">
        <v>0.293918918918919</v>
      </c>
      <c r="F36" s="2" t="n">
        <v>5.84838665195808</v>
      </c>
      <c r="M36" s="6" t="n">
        <v>84</v>
      </c>
      <c r="N36" s="5" t="n">
        <v>5.3125</v>
      </c>
      <c r="O36" s="5" t="n">
        <v>24.0339302544769</v>
      </c>
      <c r="P36" s="5" t="n">
        <v>3.06458333333333</v>
      </c>
      <c r="Q36" s="5" t="n">
        <v>0.324867491166078</v>
      </c>
      <c r="R36" s="5" t="n">
        <v>7.80784262463241</v>
      </c>
      <c r="Y36" s="7" t="n">
        <v>84</v>
      </c>
      <c r="Z36" s="8" t="n">
        <v>4.95555555555556</v>
      </c>
      <c r="AA36" s="8" t="n">
        <v>22.2286865070486</v>
      </c>
      <c r="AB36" s="16" t="n">
        <v>3.59888888888889</v>
      </c>
      <c r="AC36" s="16" t="n">
        <v>0.376835573940021</v>
      </c>
      <c r="AD36" s="16" t="n">
        <v>8.38143219415933</v>
      </c>
      <c r="AM36" s="1" t="n">
        <v>84</v>
      </c>
      <c r="AN36" s="2" t="n">
        <v>4.86712962962963</v>
      </c>
      <c r="AO36" s="2" t="n">
        <v>22.0535253150663</v>
      </c>
      <c r="AP36" s="2" t="n">
        <v>3.18782407407407</v>
      </c>
      <c r="AQ36" s="2" t="n">
        <v>0.331873994675006</v>
      </c>
      <c r="AR36" s="2" t="n">
        <v>7.3458871569166</v>
      </c>
    </row>
    <row r="37" customFormat="false" ht="14.25" hidden="false" customHeight="false" outlineLevel="0" collapsed="false">
      <c r="A37" s="1" t="n">
        <v>87</v>
      </c>
      <c r="B37" s="2" t="n">
        <v>5.9</v>
      </c>
      <c r="C37" s="2" t="n">
        <v>30.4123711340206</v>
      </c>
      <c r="D37" s="2" t="n">
        <v>4.44</v>
      </c>
      <c r="E37" s="2" t="n">
        <v>0.47741935483871</v>
      </c>
      <c r="F37" s="2" t="n">
        <v>14.5194546059195</v>
      </c>
      <c r="M37" s="6" t="n">
        <v>87</v>
      </c>
      <c r="N37" s="5" t="n">
        <v>4.8</v>
      </c>
      <c r="O37" s="5" t="n">
        <v>22.5882352941176</v>
      </c>
      <c r="P37" s="5" t="n">
        <v>4.245</v>
      </c>
      <c r="Q37" s="5" t="n">
        <v>0.409485530546624</v>
      </c>
      <c r="R37" s="5" t="n">
        <v>9.24955551352374</v>
      </c>
      <c r="Y37" s="7" t="n">
        <v>87</v>
      </c>
      <c r="Z37" s="8" t="n">
        <v>5.27777777777778</v>
      </c>
      <c r="AA37" s="8" t="n">
        <v>24.3984962406015</v>
      </c>
      <c r="AB37" s="16" t="n">
        <v>4.13055555555556</v>
      </c>
      <c r="AC37" s="16" t="n">
        <v>0.376481630712325</v>
      </c>
      <c r="AD37" s="16" t="n">
        <v>9.18091709019866</v>
      </c>
      <c r="AM37" s="1" t="n">
        <v>87</v>
      </c>
      <c r="AN37" s="2" t="n">
        <v>5.32592592592593</v>
      </c>
      <c r="AO37" s="2" t="n">
        <v>25.7997008895799</v>
      </c>
      <c r="AP37" s="2" t="n">
        <v>4.27185185185185</v>
      </c>
      <c r="AQ37" s="2" t="n">
        <v>0.42112883869922</v>
      </c>
      <c r="AR37" s="2" t="n">
        <v>10.9833090698806</v>
      </c>
    </row>
    <row r="38" customFormat="false" ht="14.25" hidden="false" customHeight="false" outlineLevel="0" collapsed="false">
      <c r="A38" s="1" t="n">
        <v>91</v>
      </c>
      <c r="B38" s="2" t="n">
        <v>2.22222222222222</v>
      </c>
      <c r="C38" s="2" t="n">
        <v>11.1111111111111</v>
      </c>
      <c r="D38" s="2" t="n">
        <v>1.81111111111111</v>
      </c>
      <c r="E38" s="2" t="n">
        <v>0.195443645083933</v>
      </c>
      <c r="F38" s="2" t="n">
        <v>2.17159605648814</v>
      </c>
      <c r="M38" s="6" t="n">
        <v>91</v>
      </c>
      <c r="N38" s="5" t="n">
        <v>2.85</v>
      </c>
      <c r="O38" s="5" t="n">
        <v>12.8668171557562</v>
      </c>
      <c r="P38" s="5" t="n">
        <v>2.23</v>
      </c>
      <c r="Q38" s="5" t="n">
        <v>0.242831215970962</v>
      </c>
      <c r="R38" s="5" t="n">
        <v>3.12446485560831</v>
      </c>
      <c r="Y38" s="7" t="n">
        <v>91</v>
      </c>
      <c r="Z38" s="8" t="n">
        <v>4.25</v>
      </c>
      <c r="AA38" s="8" t="n">
        <v>20.388986013986</v>
      </c>
      <c r="AB38" s="16" t="n">
        <v>3.305</v>
      </c>
      <c r="AC38" s="16" t="n">
        <v>0.415875118079587</v>
      </c>
      <c r="AD38" s="16" t="n">
        <v>8.43486416378607</v>
      </c>
      <c r="AM38" s="1" t="n">
        <v>91</v>
      </c>
      <c r="AN38" s="2" t="n">
        <v>3.10740740740741</v>
      </c>
      <c r="AO38" s="2" t="n">
        <v>14.7889714269511</v>
      </c>
      <c r="AP38" s="2" t="n">
        <v>2.4487037037037</v>
      </c>
      <c r="AQ38" s="2" t="n">
        <v>0.284716659711494</v>
      </c>
      <c r="AR38" s="2" t="n">
        <v>4.57697502529418</v>
      </c>
    </row>
    <row r="39" customFormat="false" ht="14.25" hidden="false" customHeight="false" outlineLevel="0" collapsed="false">
      <c r="A39" s="1" t="n">
        <v>92</v>
      </c>
      <c r="B39" s="2" t="n">
        <v>6.09090909090909</v>
      </c>
      <c r="C39" s="2" t="n">
        <v>26.171875</v>
      </c>
      <c r="D39" s="2" t="n">
        <v>5.34545454545455</v>
      </c>
      <c r="E39" s="2" t="n">
        <v>0.464822134387352</v>
      </c>
      <c r="F39" s="2" t="n">
        <v>12.165266798419</v>
      </c>
      <c r="M39" s="6" t="n">
        <v>92</v>
      </c>
      <c r="N39" s="5" t="n">
        <v>6.41818181818182</v>
      </c>
      <c r="O39" s="5" t="n">
        <v>28.0103154136084</v>
      </c>
      <c r="P39" s="5" t="n">
        <v>6.41409090909091</v>
      </c>
      <c r="Q39" s="5" t="n">
        <v>0.439823376623377</v>
      </c>
      <c r="R39" s="5" t="n">
        <v>12.3195915054991</v>
      </c>
      <c r="Y39" s="7" t="n">
        <v>92</v>
      </c>
      <c r="Z39" s="8" t="n">
        <v>6.55</v>
      </c>
      <c r="AA39" s="8" t="n">
        <v>29.4885844748858</v>
      </c>
      <c r="AB39" s="16" t="n">
        <v>5.57</v>
      </c>
      <c r="AC39" s="16" t="n">
        <v>0.442006313984797</v>
      </c>
      <c r="AD39" s="16" t="n">
        <v>13.1043348017649</v>
      </c>
      <c r="AM39" s="1" t="n">
        <v>92</v>
      </c>
      <c r="AN39" s="2" t="n">
        <v>6.3530303030303</v>
      </c>
      <c r="AO39" s="2" t="n">
        <v>27.8902582961648</v>
      </c>
      <c r="AP39" s="2" t="n">
        <v>5.77651515151515</v>
      </c>
      <c r="AQ39" s="2" t="n">
        <v>0.448883941665175</v>
      </c>
      <c r="AR39" s="2" t="n">
        <v>12.5297310352276</v>
      </c>
    </row>
    <row r="40" customFormat="false" ht="14.25" hidden="false" customHeight="false" outlineLevel="0" collapsed="false">
      <c r="A40" s="1" t="n">
        <v>93</v>
      </c>
      <c r="B40" s="2" t="n">
        <v>5</v>
      </c>
      <c r="C40" s="2" t="n">
        <v>29.5698924731183</v>
      </c>
      <c r="D40" s="2" t="n">
        <v>4.39090909090909</v>
      </c>
      <c r="E40" s="2" t="n">
        <v>0.356019656019656</v>
      </c>
      <c r="F40" s="2" t="n">
        <v>10.5274629468178</v>
      </c>
      <c r="M40" s="6" t="n">
        <v>93</v>
      </c>
      <c r="N40" s="5" t="n">
        <v>4.05</v>
      </c>
      <c r="O40" s="5" t="n">
        <v>21.6577540106952</v>
      </c>
      <c r="P40" s="5" t="n">
        <v>3.855</v>
      </c>
      <c r="Q40" s="5" t="n">
        <v>0.307989347536618</v>
      </c>
      <c r="R40" s="5" t="n">
        <v>6.67035752686258</v>
      </c>
      <c r="Y40" s="7" t="n">
        <v>93</v>
      </c>
      <c r="Z40" s="8" t="n">
        <v>4.65</v>
      </c>
      <c r="AA40" s="8" t="n">
        <v>27.9326888391891</v>
      </c>
      <c r="AB40" s="16" t="n">
        <v>3.565</v>
      </c>
      <c r="AC40" s="16" t="n">
        <v>0.350692143435682</v>
      </c>
      <c r="AD40" s="16" t="n">
        <v>9.82697205624414</v>
      </c>
      <c r="AM40" s="1" t="n">
        <v>93</v>
      </c>
      <c r="AN40" s="2" t="n">
        <v>4.56666666666667</v>
      </c>
      <c r="AO40" s="2" t="n">
        <v>26.3867784410009</v>
      </c>
      <c r="AP40" s="2" t="n">
        <v>3.9369696969697</v>
      </c>
      <c r="AQ40" s="2" t="n">
        <v>0.338233715663985</v>
      </c>
      <c r="AR40" s="2" t="n">
        <v>9.0082641766415</v>
      </c>
    </row>
    <row r="41" customFormat="false" ht="14.25" hidden="false" customHeight="false" outlineLevel="0" collapsed="false">
      <c r="A41" s="1" t="n">
        <v>95</v>
      </c>
      <c r="B41" s="2" t="n">
        <v>3.9</v>
      </c>
      <c r="C41" s="2" t="n">
        <v>24.6835443037975</v>
      </c>
      <c r="D41" s="2" t="n">
        <v>5.36</v>
      </c>
      <c r="E41" s="2" t="n">
        <v>0.420942408376963</v>
      </c>
      <c r="F41" s="2" t="n">
        <v>10.39035058652</v>
      </c>
      <c r="M41" s="6" t="n">
        <v>95</v>
      </c>
      <c r="N41" s="5" t="n">
        <v>2</v>
      </c>
      <c r="O41" s="5" t="n">
        <v>12.8113879003559</v>
      </c>
      <c r="P41" s="5" t="n">
        <v>2.53333333333333</v>
      </c>
      <c r="Q41" s="5" t="n">
        <v>0.199475065616798</v>
      </c>
      <c r="R41" s="5" t="n">
        <v>2.55555244206574</v>
      </c>
      <c r="Y41" s="7" t="n">
        <v>95</v>
      </c>
      <c r="Z41" s="8" t="n">
        <v>5.05</v>
      </c>
      <c r="AA41" s="8" t="n">
        <v>31.9620253164557</v>
      </c>
      <c r="AB41" s="16" t="n">
        <v>4.675</v>
      </c>
      <c r="AC41" s="16" t="n">
        <v>0.450079298027184</v>
      </c>
      <c r="AD41" s="16" t="n">
        <v>14.3674905856459</v>
      </c>
      <c r="AM41" s="1" t="n">
        <v>95</v>
      </c>
      <c r="AN41" s="2" t="n">
        <v>3.65</v>
      </c>
      <c r="AO41" s="2" t="n">
        <v>23.1523191735363</v>
      </c>
      <c r="AP41" s="2" t="n">
        <v>4.18944444444445</v>
      </c>
      <c r="AQ41" s="2" t="n">
        <v>0.356832257340315</v>
      </c>
      <c r="AR41" s="2" t="n">
        <v>9.10446453807721</v>
      </c>
    </row>
    <row r="42" customFormat="false" ht="14.25" hidden="false" customHeight="false" outlineLevel="0" collapsed="false">
      <c r="A42" s="1" t="n">
        <v>96</v>
      </c>
      <c r="B42" s="2" t="n">
        <v>5.33333333333333</v>
      </c>
      <c r="C42" s="2" t="n">
        <v>27.2727272727273</v>
      </c>
      <c r="D42" s="2" t="n">
        <v>3.71111111111111</v>
      </c>
      <c r="E42" s="2" t="n">
        <v>0.312734082397004</v>
      </c>
      <c r="F42" s="2" t="n">
        <v>8.5291113381001</v>
      </c>
      <c r="M42" s="6" t="n">
        <v>96</v>
      </c>
      <c r="N42" s="5" t="n">
        <v>5</v>
      </c>
      <c r="O42" s="5" t="n">
        <v>23.5849056603774</v>
      </c>
      <c r="P42" s="5" t="n">
        <v>4.65</v>
      </c>
      <c r="Q42" s="5" t="n">
        <v>0.354961832061069</v>
      </c>
      <c r="R42" s="5" t="n">
        <v>8.37174132219502</v>
      </c>
      <c r="Y42" s="7" t="n">
        <v>96</v>
      </c>
      <c r="Z42" s="8" t="n">
        <v>5.95</v>
      </c>
      <c r="AA42" s="8" t="n">
        <v>28.9357772094345</v>
      </c>
      <c r="AB42" s="16" t="n">
        <v>4.57</v>
      </c>
      <c r="AC42" s="16" t="n">
        <v>0.424067920776537</v>
      </c>
      <c r="AD42" s="16" t="n">
        <v>12.437933783034</v>
      </c>
      <c r="AM42" s="1" t="n">
        <v>96</v>
      </c>
      <c r="AN42" s="2" t="n">
        <v>5.42777777777778</v>
      </c>
      <c r="AO42" s="2" t="n">
        <v>26.5978033808464</v>
      </c>
      <c r="AP42" s="2" t="n">
        <v>4.31037037037037</v>
      </c>
      <c r="AQ42" s="2" t="n">
        <v>0.363921278411536</v>
      </c>
      <c r="AR42" s="2" t="n">
        <v>9.7795954811097</v>
      </c>
    </row>
    <row r="43" customFormat="false" ht="14.25" hidden="false" customHeight="false" outlineLevel="0" collapsed="false">
      <c r="A43" s="1" t="n">
        <v>97</v>
      </c>
      <c r="B43" s="2" t="n">
        <v>4.5</v>
      </c>
      <c r="C43" s="2" t="n">
        <v>22.7272727272727</v>
      </c>
      <c r="D43" s="2" t="n">
        <v>3.57</v>
      </c>
      <c r="E43" s="2" t="n">
        <v>0.292622950819672</v>
      </c>
      <c r="F43" s="2" t="n">
        <v>6.650521609538</v>
      </c>
      <c r="M43" s="6" t="n">
        <v>97</v>
      </c>
      <c r="N43" s="5" t="n">
        <v>5.95</v>
      </c>
      <c r="O43" s="5" t="n">
        <v>28.3333333333333</v>
      </c>
      <c r="P43" s="5" t="n">
        <v>6.305</v>
      </c>
      <c r="Q43" s="5" t="n">
        <v>0.478255372945638</v>
      </c>
      <c r="R43" s="5" t="n">
        <v>13.5505689001264</v>
      </c>
      <c r="Y43" s="7" t="n">
        <v>97</v>
      </c>
      <c r="Z43" s="8" t="n">
        <v>4.75</v>
      </c>
      <c r="AA43" s="8" t="n">
        <v>25.011156356334</v>
      </c>
      <c r="AB43" s="16" t="n">
        <v>3.755</v>
      </c>
      <c r="AC43" s="16" t="n">
        <v>0.374002216524228</v>
      </c>
      <c r="AD43" s="16" t="n">
        <v>9.40175761583669</v>
      </c>
      <c r="AM43" s="1" t="n">
        <v>97</v>
      </c>
      <c r="AN43" s="2" t="n">
        <v>5.06666666666667</v>
      </c>
      <c r="AO43" s="2" t="n">
        <v>25.35725413898</v>
      </c>
      <c r="AP43" s="2" t="n">
        <v>4.54333333333333</v>
      </c>
      <c r="AQ43" s="2" t="n">
        <v>0.38162684676318</v>
      </c>
      <c r="AR43" s="2" t="n">
        <v>9.8676160418337</v>
      </c>
    </row>
    <row r="44" customFormat="false" ht="14.25" hidden="false" customHeight="false" outlineLevel="0" collapsed="false">
      <c r="A44" s="1" t="n">
        <v>98</v>
      </c>
      <c r="B44" s="2" t="n">
        <v>4.5</v>
      </c>
      <c r="C44" s="2" t="n">
        <v>23.0769230769231</v>
      </c>
      <c r="D44" s="2" t="n">
        <v>3.88</v>
      </c>
      <c r="E44" s="2" t="n">
        <v>0.318904109589041</v>
      </c>
      <c r="F44" s="2" t="n">
        <v>7.35932560590095</v>
      </c>
      <c r="M44" s="6" t="n">
        <v>98</v>
      </c>
      <c r="N44" s="5" t="n">
        <v>5.55</v>
      </c>
      <c r="O44" s="5" t="n">
        <v>26.4285714285714</v>
      </c>
      <c r="P44" s="5" t="n">
        <v>6</v>
      </c>
      <c r="Q44" s="5" t="n">
        <v>0.440097799511003</v>
      </c>
      <c r="R44" s="5" t="n">
        <v>11.6311561299336</v>
      </c>
      <c r="Y44" s="7" t="n">
        <v>98</v>
      </c>
      <c r="Z44" s="8" t="n">
        <v>5.03333333333333</v>
      </c>
      <c r="AA44" s="8" t="n">
        <v>25.4620560429265</v>
      </c>
      <c r="AB44" s="16" t="n">
        <v>4.22166666666667</v>
      </c>
      <c r="AC44" s="16" t="n">
        <v>0.400787156106305</v>
      </c>
      <c r="AD44" s="16" t="n">
        <v>10.2713413440326</v>
      </c>
      <c r="AM44" s="1" t="n">
        <v>98</v>
      </c>
      <c r="AN44" s="2" t="n">
        <v>5.02777777777778</v>
      </c>
      <c r="AO44" s="2" t="n">
        <v>24.9891835161403</v>
      </c>
      <c r="AP44" s="2" t="n">
        <v>4.70055555555556</v>
      </c>
      <c r="AQ44" s="2" t="n">
        <v>0.386596355068783</v>
      </c>
      <c r="AR44" s="2" t="n">
        <v>9.7539410266224</v>
      </c>
    </row>
    <row r="45" customFormat="false" ht="14.25" hidden="false" customHeight="false" outlineLevel="0" collapsed="false">
      <c r="A45" s="1" t="n">
        <v>100</v>
      </c>
      <c r="B45" s="2" t="n">
        <v>4.83333333333333</v>
      </c>
      <c r="C45" s="2" t="n">
        <v>20.4225352112676</v>
      </c>
      <c r="D45" s="2" t="n">
        <v>2.7</v>
      </c>
      <c r="E45" s="2" t="n">
        <v>0.212041884816754</v>
      </c>
      <c r="F45" s="2" t="n">
        <v>4.33043285893371</v>
      </c>
      <c r="M45" s="6" t="n">
        <v>100</v>
      </c>
      <c r="N45" s="5" t="n">
        <v>3.28571428571429</v>
      </c>
      <c r="O45" s="5" t="n">
        <v>12.2376588826485</v>
      </c>
      <c r="P45" s="5" t="n">
        <v>2.63730158730159</v>
      </c>
      <c r="Q45" s="5" t="n">
        <v>0.201064924063653</v>
      </c>
      <c r="R45" s="5" t="n">
        <v>2.46056395395662</v>
      </c>
      <c r="Y45" s="7" t="n">
        <v>100</v>
      </c>
      <c r="Z45" s="8" t="n">
        <v>5.19285714285714</v>
      </c>
      <c r="AA45" s="8" t="n">
        <v>22.601461038961</v>
      </c>
      <c r="AB45" s="16" t="n">
        <v>3.02</v>
      </c>
      <c r="AC45" s="16" t="n">
        <v>0.249826634732493</v>
      </c>
      <c r="AD45" s="16" t="n">
        <v>5.66595728429656</v>
      </c>
      <c r="AM45" s="1" t="n">
        <v>100</v>
      </c>
      <c r="AN45" s="2" t="n">
        <v>4.43730158730159</v>
      </c>
      <c r="AO45" s="2" t="n">
        <v>18.4205517109591</v>
      </c>
      <c r="AP45" s="2" t="n">
        <v>2.7857671957672</v>
      </c>
      <c r="AQ45" s="2" t="n">
        <v>0.220977814537633</v>
      </c>
      <c r="AR45" s="2" t="n">
        <v>4.15231803239563</v>
      </c>
    </row>
    <row r="46" customFormat="false" ht="14.25" hidden="false" customHeight="false" outlineLevel="0" collapsed="false">
      <c r="A46" s="1" t="n">
        <v>101</v>
      </c>
      <c r="B46" s="2" t="n">
        <v>5.8</v>
      </c>
      <c r="C46" s="2" t="n">
        <v>29.2929292929293</v>
      </c>
      <c r="D46" s="2" t="n">
        <v>4.1</v>
      </c>
      <c r="E46" s="2" t="n">
        <v>0.372727272727273</v>
      </c>
      <c r="F46" s="2" t="n">
        <v>10.9182736455464</v>
      </c>
      <c r="M46" s="6" t="n">
        <v>101</v>
      </c>
      <c r="N46" s="5" t="n">
        <v>4.90555555555556</v>
      </c>
      <c r="O46" s="5" t="n">
        <v>21.8132411067194</v>
      </c>
      <c r="P46" s="5" t="n">
        <v>4.81277777777778</v>
      </c>
      <c r="Q46" s="5" t="n">
        <v>0.421557177615572</v>
      </c>
      <c r="R46" s="5" t="n">
        <v>9.19552835559659</v>
      </c>
      <c r="Y46" s="7" t="n">
        <v>101</v>
      </c>
      <c r="Z46" s="8" t="n">
        <v>5.05</v>
      </c>
      <c r="AA46" s="8" t="n">
        <v>22.755311162064</v>
      </c>
      <c r="AB46" s="16" t="n">
        <v>4.275</v>
      </c>
      <c r="AC46" s="16" t="n">
        <v>0.354058903168195</v>
      </c>
      <c r="AD46" s="16" t="n">
        <v>8.02747592552392</v>
      </c>
      <c r="AM46" s="1" t="n">
        <v>101</v>
      </c>
      <c r="AN46" s="2" t="n">
        <v>5.25185185185185</v>
      </c>
      <c r="AO46" s="2" t="n">
        <v>24.6204938539042</v>
      </c>
      <c r="AP46" s="2" t="n">
        <v>4.39592592592593</v>
      </c>
      <c r="AQ46" s="2" t="n">
        <v>0.382781117837013</v>
      </c>
      <c r="AR46" s="2" t="n">
        <v>9.38042597555563</v>
      </c>
    </row>
    <row r="47" customFormat="false" ht="14.25" hidden="false" customHeight="false" outlineLevel="0" collapsed="false">
      <c r="A47" s="1" t="n">
        <v>102</v>
      </c>
      <c r="B47" s="2" t="n">
        <v>4</v>
      </c>
      <c r="C47" s="2" t="n">
        <v>18.8679245283019</v>
      </c>
      <c r="D47" s="2" t="n">
        <v>3.4</v>
      </c>
      <c r="E47" s="2" t="n">
        <v>0.337748344370861</v>
      </c>
      <c r="F47" s="2" t="n">
        <v>6.37261027114832</v>
      </c>
      <c r="M47" s="6" t="n">
        <v>102</v>
      </c>
      <c r="N47" s="5" t="n">
        <v>4.65</v>
      </c>
      <c r="O47" s="5" t="n">
        <v>18.5258964143426</v>
      </c>
      <c r="P47" s="5" t="n">
        <v>3.795</v>
      </c>
      <c r="Q47" s="5" t="n">
        <v>0.336336779911374</v>
      </c>
      <c r="R47" s="5" t="n">
        <v>6.23094034497166</v>
      </c>
      <c r="Y47" s="7" t="n">
        <v>102</v>
      </c>
      <c r="Z47" s="8" t="n">
        <v>4.84285714285714</v>
      </c>
      <c r="AA47" s="8" t="n">
        <v>19.2208672086721</v>
      </c>
      <c r="AB47" s="16" t="n">
        <v>3.64214285714286</v>
      </c>
      <c r="AC47" s="16" t="n">
        <v>0.311113432994096</v>
      </c>
      <c r="AD47" s="16" t="n">
        <v>5.95411251753658</v>
      </c>
      <c r="AM47" s="1" t="n">
        <v>102</v>
      </c>
      <c r="AN47" s="2" t="n">
        <v>4.49761904761905</v>
      </c>
      <c r="AO47" s="2" t="n">
        <v>18.8715627171055</v>
      </c>
      <c r="AP47" s="2" t="n">
        <v>3.61238095238095</v>
      </c>
      <c r="AQ47" s="2" t="n">
        <v>0.32839951909211</v>
      </c>
      <c r="AR47" s="2" t="n">
        <v>6.18588771121885</v>
      </c>
    </row>
    <row r="48" customFormat="false" ht="14.25" hidden="false" customHeight="false" outlineLevel="0" collapsed="false">
      <c r="A48" s="1" t="n">
        <v>103</v>
      </c>
      <c r="B48" s="2" t="n">
        <v>3.7</v>
      </c>
      <c r="C48" s="2" t="n">
        <v>18.5</v>
      </c>
      <c r="D48" s="2" t="n">
        <v>2.64</v>
      </c>
      <c r="E48" s="2" t="n">
        <v>0.245201238390093</v>
      </c>
      <c r="F48" s="2" t="n">
        <v>4.53622291021672</v>
      </c>
      <c r="M48" s="6" t="n">
        <v>103</v>
      </c>
      <c r="N48" s="5" t="n">
        <v>3.85</v>
      </c>
      <c r="O48" s="5" t="n">
        <v>17.0731707317073</v>
      </c>
      <c r="P48" s="5" t="n">
        <v>3.88</v>
      </c>
      <c r="Q48" s="5" t="n">
        <v>0.341850220264317</v>
      </c>
      <c r="R48" s="5" t="n">
        <v>5.83646717524444</v>
      </c>
      <c r="Y48" s="7" t="n">
        <v>103</v>
      </c>
      <c r="Z48" s="8" t="n">
        <v>4.25</v>
      </c>
      <c r="AA48" s="8" t="n">
        <v>19.5052921743156</v>
      </c>
      <c r="AB48" s="16" t="n">
        <v>3.265</v>
      </c>
      <c r="AC48" s="16" t="n">
        <v>0.322374853438974</v>
      </c>
      <c r="AD48" s="16" t="n">
        <v>6.2600898068244</v>
      </c>
      <c r="AM48" s="1" t="n">
        <v>103</v>
      </c>
      <c r="AN48" s="2" t="n">
        <v>3.93333333333333</v>
      </c>
      <c r="AO48" s="2" t="n">
        <v>18.359487635341</v>
      </c>
      <c r="AP48" s="2" t="n">
        <v>3.26166666666667</v>
      </c>
      <c r="AQ48" s="2" t="n">
        <v>0.303142104031128</v>
      </c>
      <c r="AR48" s="2" t="n">
        <v>5.54425996409519</v>
      </c>
    </row>
    <row r="49" customFormat="false" ht="14.25" hidden="false" customHeight="false" outlineLevel="0" collapsed="false">
      <c r="A49" s="1" t="n">
        <v>104</v>
      </c>
      <c r="B49" s="2" t="n">
        <v>4.4</v>
      </c>
      <c r="C49" s="2" t="n">
        <v>22.1105527638191</v>
      </c>
      <c r="D49" s="2" t="n">
        <v>2.78</v>
      </c>
      <c r="E49" s="2" t="n">
        <v>0.311194029850746</v>
      </c>
      <c r="F49" s="2" t="n">
        <v>6.88067201680042</v>
      </c>
      <c r="M49" s="6" t="n">
        <v>104</v>
      </c>
      <c r="N49" s="5" t="n">
        <v>4.3</v>
      </c>
      <c r="O49" s="5" t="n">
        <v>18.8183807439825</v>
      </c>
      <c r="P49" s="5" t="n">
        <v>4.22</v>
      </c>
      <c r="Q49" s="5" t="n">
        <v>0.361714285714286</v>
      </c>
      <c r="R49" s="5" t="n">
        <v>6.8068771491091</v>
      </c>
      <c r="Y49" s="7" t="n">
        <v>104</v>
      </c>
      <c r="Z49" s="8" t="n">
        <v>4.4</v>
      </c>
      <c r="AA49" s="8" t="n">
        <v>19.3519699957468</v>
      </c>
      <c r="AB49" s="16" t="n">
        <v>3.4</v>
      </c>
      <c r="AC49" s="16" t="n">
        <v>0.333819251791314</v>
      </c>
      <c r="AD49" s="16" t="n">
        <v>6.46931304739929</v>
      </c>
      <c r="AM49" s="1" t="n">
        <v>104</v>
      </c>
      <c r="AN49" s="2" t="n">
        <v>4.36666666666667</v>
      </c>
      <c r="AO49" s="2" t="n">
        <v>20.0936345011828</v>
      </c>
      <c r="AP49" s="2" t="n">
        <v>3.46666666666667</v>
      </c>
      <c r="AQ49" s="2" t="n">
        <v>0.335575855785449</v>
      </c>
      <c r="AR49" s="2" t="n">
        <v>6.71895407110294</v>
      </c>
    </row>
    <row r="50" customFormat="false" ht="14.25" hidden="false" customHeight="false" outlineLevel="0" collapsed="false">
      <c r="A50" s="1" t="n">
        <v>108</v>
      </c>
      <c r="B50" s="2" t="n">
        <v>4.6</v>
      </c>
      <c r="C50" s="2" t="n">
        <v>22.3300970873786</v>
      </c>
      <c r="D50" s="2" t="n">
        <v>3.45</v>
      </c>
      <c r="E50" s="2" t="n">
        <v>0.352040816326531</v>
      </c>
      <c r="F50" s="2" t="n">
        <v>7.86110560729146</v>
      </c>
      <c r="M50" s="6" t="n">
        <v>108</v>
      </c>
      <c r="N50" s="5" t="n">
        <v>2.75</v>
      </c>
      <c r="O50" s="5" t="n">
        <v>10.8481262327416</v>
      </c>
      <c r="P50" s="5" t="n">
        <v>3.86</v>
      </c>
      <c r="Q50" s="5" t="n">
        <v>0.334682080924856</v>
      </c>
      <c r="R50" s="5" t="n">
        <v>3.63067346170948</v>
      </c>
      <c r="Y50" s="7" t="n">
        <v>108</v>
      </c>
      <c r="Z50" s="8" t="n">
        <v>4.85</v>
      </c>
      <c r="AA50" s="8" t="n">
        <v>20.5503187000628</v>
      </c>
      <c r="AB50" s="16" t="n">
        <v>3.975</v>
      </c>
      <c r="AC50" s="16" t="n">
        <v>0.385836501901141</v>
      </c>
      <c r="AD50" s="16" t="n">
        <v>7.92729566279134</v>
      </c>
      <c r="AM50" s="1" t="n">
        <v>108</v>
      </c>
      <c r="AN50" s="2" t="n">
        <v>4.06666666666667</v>
      </c>
      <c r="AO50" s="2" t="n">
        <v>17.9095140067277</v>
      </c>
      <c r="AP50" s="2" t="n">
        <v>3.76166666666667</v>
      </c>
      <c r="AQ50" s="2" t="n">
        <v>0.357519799717509</v>
      </c>
      <c r="AR50" s="2" t="n">
        <v>6.47302491059743</v>
      </c>
    </row>
    <row r="51" customFormat="false" ht="14.25" hidden="false" customHeight="false" outlineLevel="0" collapsed="false">
      <c r="A51" s="1" t="n">
        <v>110</v>
      </c>
      <c r="B51" s="2" t="n">
        <v>5.28571428571429</v>
      </c>
      <c r="C51" s="2" t="n">
        <v>27.6119402985075</v>
      </c>
      <c r="D51" s="2" t="n">
        <v>4.25714285714286</v>
      </c>
      <c r="E51" s="2" t="n">
        <v>0.411981566820277</v>
      </c>
      <c r="F51" s="2" t="n">
        <v>11.375610427127</v>
      </c>
      <c r="M51" s="6" t="n">
        <v>110</v>
      </c>
      <c r="N51" s="5" t="n">
        <v>4.1375</v>
      </c>
      <c r="O51" s="5" t="n">
        <v>20.8701134930643</v>
      </c>
      <c r="P51" s="5" t="n">
        <v>4.84875</v>
      </c>
      <c r="Q51" s="5" t="n">
        <v>0.42595168374817</v>
      </c>
      <c r="R51" s="5" t="n">
        <v>8.88965998238614</v>
      </c>
      <c r="Y51" s="7" t="n">
        <v>110</v>
      </c>
      <c r="Z51" s="8" t="n">
        <v>4.45</v>
      </c>
      <c r="AA51" s="8" t="n">
        <v>22.2998441976177</v>
      </c>
      <c r="AB51" s="16" t="n">
        <v>3.78</v>
      </c>
      <c r="AC51" s="16" t="n">
        <v>0.337698034525325</v>
      </c>
      <c r="AD51" s="16" t="n">
        <v>7.52913369930396</v>
      </c>
      <c r="AM51" s="1" t="n">
        <v>110</v>
      </c>
      <c r="AN51" s="2" t="n">
        <v>4.62440476190476</v>
      </c>
      <c r="AO51" s="2" t="n">
        <v>23.5939659963965</v>
      </c>
      <c r="AP51" s="2" t="n">
        <v>4.29529761904762</v>
      </c>
      <c r="AQ51" s="2" t="n">
        <v>0.391877095031257</v>
      </c>
      <c r="AR51" s="2" t="n">
        <v>9.26480136960571</v>
      </c>
    </row>
    <row r="52" customFormat="false" ht="14.25" hidden="false" customHeight="false" outlineLevel="0" collapsed="false">
      <c r="A52" s="1" t="n">
        <v>111</v>
      </c>
      <c r="B52" s="2" t="n">
        <v>5.4</v>
      </c>
      <c r="C52" s="2" t="n">
        <v>28.2722513089005</v>
      </c>
      <c r="D52" s="2" t="n">
        <v>4.62</v>
      </c>
      <c r="E52" s="2" t="n">
        <v>0.44</v>
      </c>
      <c r="F52" s="2" t="n">
        <v>12.4397905759162</v>
      </c>
      <c r="M52" s="6" t="n">
        <v>111</v>
      </c>
      <c r="N52" s="5" t="n">
        <v>4.56944444444445</v>
      </c>
      <c r="O52" s="5" t="n">
        <v>22.0879489761665</v>
      </c>
      <c r="P52" s="5" t="n">
        <v>5.31111111111111</v>
      </c>
      <c r="Q52" s="5" t="n">
        <v>0.429469901168014</v>
      </c>
      <c r="R52" s="5" t="n">
        <v>9.48610926379837</v>
      </c>
      <c r="Y52" s="7" t="n">
        <v>111</v>
      </c>
      <c r="Z52" s="8" t="n">
        <v>4.5875</v>
      </c>
      <c r="AA52" s="8" t="n">
        <v>23.2451923076923</v>
      </c>
      <c r="AB52" s="16" t="n">
        <v>4.2125</v>
      </c>
      <c r="AC52" s="16" t="n">
        <v>0.35746258357636</v>
      </c>
      <c r="AD52" s="16" t="n">
        <v>8.29412763188882</v>
      </c>
      <c r="AM52" s="1" t="n">
        <v>111</v>
      </c>
      <c r="AN52" s="2" t="n">
        <v>4.85231481481482</v>
      </c>
      <c r="AO52" s="2" t="n">
        <v>24.5351308642531</v>
      </c>
      <c r="AP52" s="2" t="n">
        <v>4.71453703703704</v>
      </c>
      <c r="AQ52" s="2" t="n">
        <v>0.408977494914791</v>
      </c>
      <c r="AR52" s="2" t="n">
        <v>10.0733424905345</v>
      </c>
    </row>
    <row r="53" customFormat="false" ht="14.25" hidden="false" customHeight="false" outlineLevel="0" collapsed="false">
      <c r="A53" s="1" t="n">
        <v>112</v>
      </c>
      <c r="B53" s="2" t="n">
        <v>4.9</v>
      </c>
      <c r="C53" s="2" t="n">
        <v>30.4347826086957</v>
      </c>
      <c r="D53" s="2" t="n">
        <v>4.25</v>
      </c>
      <c r="E53" s="2" t="n">
        <v>0.452127659574468</v>
      </c>
      <c r="F53" s="2" t="n">
        <v>13.7604070305273</v>
      </c>
      <c r="M53" s="6" t="n">
        <v>112</v>
      </c>
      <c r="N53" s="5" t="n">
        <v>2.55</v>
      </c>
      <c r="O53" s="5" t="n">
        <v>12.8194386258902</v>
      </c>
      <c r="P53" s="5" t="n">
        <v>2.775</v>
      </c>
      <c r="Q53" s="5" t="n">
        <v>0.272058823529412</v>
      </c>
      <c r="R53" s="5" t="n">
        <v>3.4876413908672</v>
      </c>
      <c r="Y53" s="7" t="n">
        <v>112</v>
      </c>
      <c r="Z53" s="8" t="n">
        <v>4.75</v>
      </c>
      <c r="AA53" s="8" t="n">
        <v>25.2511105452282</v>
      </c>
      <c r="AB53" s="16" t="n">
        <v>3.56</v>
      </c>
      <c r="AC53" s="16" t="n">
        <v>0.38749866647701</v>
      </c>
      <c r="AD53" s="16" t="n">
        <v>9.85054458302419</v>
      </c>
      <c r="AM53" s="1" t="n">
        <v>112</v>
      </c>
      <c r="AN53" s="2" t="n">
        <v>4.06666666666667</v>
      </c>
      <c r="AO53" s="2" t="n">
        <v>22.8351105932714</v>
      </c>
      <c r="AP53" s="2" t="n">
        <v>3.52833333333333</v>
      </c>
      <c r="AQ53" s="2" t="n">
        <v>0.370561716526963</v>
      </c>
      <c r="AR53" s="2" t="n">
        <v>9.03286433480622</v>
      </c>
    </row>
    <row r="54" customFormat="false" ht="14.25" hidden="false" customHeight="false" outlineLevel="0" collapsed="false">
      <c r="A54" s="1" t="n">
        <v>113</v>
      </c>
      <c r="B54" s="2" t="n">
        <v>4.33333333333333</v>
      </c>
      <c r="C54" s="2" t="n">
        <v>23.9263803680982</v>
      </c>
      <c r="D54" s="2" t="n">
        <v>3.42222222222222</v>
      </c>
      <c r="E54" s="2" t="n">
        <v>0.364066193853428</v>
      </c>
      <c r="F54" s="2" t="n">
        <v>8.71078623330288</v>
      </c>
      <c r="M54" s="6" t="n">
        <v>113</v>
      </c>
      <c r="N54" s="5" t="n">
        <v>2.63888888888889</v>
      </c>
      <c r="O54" s="5" t="n">
        <v>12.0436105476673</v>
      </c>
      <c r="P54" s="5" t="n">
        <v>2.33222222222222</v>
      </c>
      <c r="Q54" s="5" t="n">
        <v>0.183639545056868</v>
      </c>
      <c r="R54" s="5" t="n">
        <v>2.21168316181573</v>
      </c>
      <c r="Y54" s="7" t="n">
        <v>113</v>
      </c>
      <c r="Z54" s="8" t="n">
        <v>4.15555555555556</v>
      </c>
      <c r="AA54" s="8" t="n">
        <v>20.0346002891964</v>
      </c>
      <c r="AB54" s="16" t="n">
        <v>3.29666666666667</v>
      </c>
      <c r="AC54" s="16" t="n">
        <v>0.336051683232692</v>
      </c>
      <c r="AD54" s="16" t="n">
        <v>6.72785063236738</v>
      </c>
      <c r="AM54" s="1" t="n">
        <v>113</v>
      </c>
      <c r="AN54" s="2" t="n">
        <v>3.70925925925926</v>
      </c>
      <c r="AO54" s="2" t="n">
        <v>18.6681970683206</v>
      </c>
      <c r="AP54" s="2" t="n">
        <v>3.01703703703704</v>
      </c>
      <c r="AQ54" s="2" t="n">
        <v>0.294585807380996</v>
      </c>
      <c r="AR54" s="2" t="n">
        <v>5.88344000916199</v>
      </c>
    </row>
    <row r="55" customFormat="false" ht="14.25" hidden="false" customHeight="false" outlineLevel="0" collapsed="false">
      <c r="A55" s="1" t="n">
        <v>114</v>
      </c>
      <c r="B55" s="2" t="n">
        <v>4.44444444444445</v>
      </c>
      <c r="C55" s="2" t="n">
        <v>23.121387283237</v>
      </c>
      <c r="D55" s="2" t="n">
        <v>3.76666666666667</v>
      </c>
      <c r="E55" s="2" t="n">
        <v>0.34984520123839</v>
      </c>
      <c r="F55" s="2" t="n">
        <v>8.0889063870148</v>
      </c>
      <c r="M55" s="6" t="n">
        <v>114</v>
      </c>
      <c r="N55" s="5" t="n">
        <v>5.8</v>
      </c>
      <c r="O55" s="5" t="n">
        <v>27.5534441805226</v>
      </c>
      <c r="P55" s="5" t="n">
        <v>4.48</v>
      </c>
      <c r="Q55" s="5" t="n">
        <v>0.406042296072508</v>
      </c>
      <c r="R55" s="5" t="n">
        <v>11.1878637397651</v>
      </c>
      <c r="Y55" s="7" t="n">
        <v>114</v>
      </c>
      <c r="Z55" s="8" t="n">
        <v>5.25</v>
      </c>
      <c r="AA55" s="8" t="n">
        <v>25.4095090584812</v>
      </c>
      <c r="AB55" s="16" t="n">
        <v>3.75</v>
      </c>
      <c r="AC55" s="16" t="n">
        <v>0.357902064810855</v>
      </c>
      <c r="AD55" s="16" t="n">
        <v>9.10057988872837</v>
      </c>
      <c r="AM55" s="1" t="n">
        <v>114</v>
      </c>
      <c r="AN55" s="2" t="n">
        <v>5.16481481481481</v>
      </c>
      <c r="AO55" s="2" t="n">
        <v>25.3614468407469</v>
      </c>
      <c r="AP55" s="2" t="n">
        <v>3.99888888888889</v>
      </c>
      <c r="AQ55" s="2" t="n">
        <v>0.371263187373917</v>
      </c>
      <c r="AR55" s="2" t="n">
        <v>9.45911667183607</v>
      </c>
    </row>
    <row r="56" customFormat="false" ht="14.25" hidden="false" customHeight="false" outlineLevel="0" collapsed="false">
      <c r="A56" s="1" t="n">
        <v>115</v>
      </c>
      <c r="B56" s="2" t="n">
        <v>3.54545454545455</v>
      </c>
      <c r="C56" s="2" t="n">
        <v>18.0555555555556</v>
      </c>
      <c r="D56" s="2" t="n">
        <v>2.8</v>
      </c>
      <c r="E56" s="2" t="n">
        <v>0.348547717842324</v>
      </c>
      <c r="F56" s="2" t="n">
        <v>6.29322268326418</v>
      </c>
      <c r="M56" s="6" t="n">
        <v>115</v>
      </c>
      <c r="N56" s="5" t="n">
        <v>4.7875</v>
      </c>
      <c r="O56" s="5" t="n">
        <v>21.541057367829</v>
      </c>
      <c r="P56" s="5" t="n">
        <v>3.9625</v>
      </c>
      <c r="Q56" s="5" t="n">
        <v>0.409913793103448</v>
      </c>
      <c r="R56" s="5" t="n">
        <v>8.82997653310578</v>
      </c>
      <c r="Y56" s="7" t="n">
        <v>115</v>
      </c>
      <c r="Z56" s="8" t="n">
        <v>4.78888888888889</v>
      </c>
      <c r="AA56" s="8" t="n">
        <v>22.3969591722731</v>
      </c>
      <c r="AB56" s="16" t="n">
        <v>3.16333333333333</v>
      </c>
      <c r="AC56" s="16" t="n">
        <v>0.335254424197868</v>
      </c>
      <c r="AD56" s="16" t="n">
        <v>7.51728582859604</v>
      </c>
      <c r="AM56" s="1" t="n">
        <v>115</v>
      </c>
      <c r="AN56" s="2" t="n">
        <v>4.37394781144781</v>
      </c>
      <c r="AO56" s="2" t="n">
        <v>20.6645240318859</v>
      </c>
      <c r="AP56" s="2" t="n">
        <v>3.30861111111111</v>
      </c>
      <c r="AQ56" s="2" t="n">
        <v>0.364571978381213</v>
      </c>
      <c r="AR56" s="2" t="n">
        <v>7.546828348322</v>
      </c>
    </row>
    <row r="57" customFormat="false" ht="14.25" hidden="false" customHeight="false" outlineLevel="0" collapsed="false">
      <c r="A57" s="1" t="n">
        <v>116</v>
      </c>
      <c r="B57" s="2" t="n">
        <v>5.1</v>
      </c>
      <c r="C57" s="2" t="n">
        <v>27.5675675675676</v>
      </c>
      <c r="D57" s="2" t="n">
        <v>3.03</v>
      </c>
      <c r="E57" s="2" t="n">
        <v>0.390128755364807</v>
      </c>
      <c r="F57" s="2" t="n">
        <v>10.7549008235704</v>
      </c>
      <c r="M57" s="6" t="n">
        <v>116</v>
      </c>
      <c r="N57" s="5" t="n">
        <v>2.4949494949495</v>
      </c>
      <c r="O57" s="5" t="n">
        <v>12.1614967996061</v>
      </c>
      <c r="P57" s="5" t="n">
        <v>2.17575757575758</v>
      </c>
      <c r="Q57" s="5" t="n">
        <v>0.241750841750842</v>
      </c>
      <c r="R57" s="5" t="n">
        <v>2.94005208825494</v>
      </c>
      <c r="Y57" s="7" t="n">
        <v>116</v>
      </c>
      <c r="Z57" s="8" t="n">
        <v>4.8125</v>
      </c>
      <c r="AA57" s="8" t="n">
        <v>23.386798728657</v>
      </c>
      <c r="AB57" s="16" t="n">
        <v>3.0375</v>
      </c>
      <c r="AC57" s="16" t="n">
        <v>0.33273526736076</v>
      </c>
      <c r="AD57" s="16" t="n">
        <v>7.80730133666091</v>
      </c>
      <c r="AM57" s="1" t="n">
        <v>116</v>
      </c>
      <c r="AN57" s="2" t="n">
        <v>4.1358164983165</v>
      </c>
      <c r="AO57" s="2" t="n">
        <v>21.0386210319435</v>
      </c>
      <c r="AP57" s="2" t="n">
        <v>2.74775252525253</v>
      </c>
      <c r="AQ57" s="2" t="n">
        <v>0.321538288158803</v>
      </c>
      <c r="AR57" s="2" t="n">
        <v>7.16741808282874</v>
      </c>
    </row>
    <row r="58" customFormat="false" ht="14.25" hidden="false" customHeight="false" outlineLevel="0" collapsed="false">
      <c r="A58" s="1" t="n">
        <v>117</v>
      </c>
      <c r="B58" s="2" t="n">
        <v>2.25</v>
      </c>
      <c r="C58" s="2" t="n">
        <v>12.5</v>
      </c>
      <c r="D58" s="2" t="n">
        <v>1.7125</v>
      </c>
      <c r="E58" s="2" t="n">
        <v>0.203869047619048</v>
      </c>
      <c r="F58" s="2" t="n">
        <v>2.5483630952381</v>
      </c>
      <c r="M58" s="6" t="n">
        <v>117</v>
      </c>
      <c r="N58" s="5" t="n">
        <v>4.7</v>
      </c>
      <c r="O58" s="5" t="n">
        <v>22.8710462287105</v>
      </c>
      <c r="P58" s="5" t="n">
        <v>4.3</v>
      </c>
      <c r="Q58" s="5" t="n">
        <v>0.441780821917808</v>
      </c>
      <c r="R58" s="5" t="n">
        <v>10.1039896010399</v>
      </c>
      <c r="Y58" s="7" t="n">
        <v>117</v>
      </c>
      <c r="Z58" s="8" t="n">
        <v>3.625</v>
      </c>
      <c r="AA58" s="8" t="n">
        <v>18.5866461673622</v>
      </c>
      <c r="AB58" s="16" t="n">
        <v>3.09027777777778</v>
      </c>
      <c r="AC58" s="16" t="n">
        <v>0.3314280903741</v>
      </c>
      <c r="AD58" s="16" t="n">
        <v>6.28930285733219</v>
      </c>
      <c r="AM58" s="1" t="n">
        <v>117</v>
      </c>
      <c r="AN58" s="2" t="n">
        <v>3.525</v>
      </c>
      <c r="AO58" s="2" t="n">
        <v>17.9858974653576</v>
      </c>
      <c r="AP58" s="2" t="n">
        <v>3.03425925925926</v>
      </c>
      <c r="AQ58" s="2" t="n">
        <v>0.325692653303652</v>
      </c>
      <c r="AR58" s="2" t="n">
        <v>6.31388518453673</v>
      </c>
    </row>
    <row r="59" customFormat="false" ht="14.25" hidden="false" customHeight="false" outlineLevel="0" collapsed="false">
      <c r="A59" s="1" t="n">
        <v>118</v>
      </c>
      <c r="B59" s="2" t="n">
        <v>2.42857142857143</v>
      </c>
      <c r="C59" s="2" t="n">
        <v>10.6918238993711</v>
      </c>
      <c r="D59" s="2" t="n">
        <v>3.2</v>
      </c>
      <c r="E59" s="2" t="n">
        <v>0.273504273504274</v>
      </c>
      <c r="F59" s="2" t="n">
        <v>2.92425952803311</v>
      </c>
      <c r="M59" s="6" t="n">
        <v>118</v>
      </c>
      <c r="N59" s="5" t="n">
        <v>2.22222222222222</v>
      </c>
      <c r="O59" s="5" t="n">
        <v>9.7323600973236</v>
      </c>
      <c r="P59" s="5" t="n">
        <v>1.90555555555556</v>
      </c>
      <c r="Q59" s="5" t="n">
        <v>0.153673835125448</v>
      </c>
      <c r="R59" s="5" t="n">
        <v>1.4956091009776</v>
      </c>
      <c r="Y59" s="7" t="n">
        <v>118</v>
      </c>
      <c r="Z59" s="8" t="n">
        <v>3.83571428571429</v>
      </c>
      <c r="AA59" s="8" t="n">
        <v>16.3485109268242</v>
      </c>
      <c r="AB59" s="16" t="n">
        <v>3.45071428571429</v>
      </c>
      <c r="AC59" s="16" t="n">
        <v>0.294174997310471</v>
      </c>
      <c r="AD59" s="16" t="n">
        <v>4.92640955940438</v>
      </c>
      <c r="AM59" s="1" t="n">
        <v>118</v>
      </c>
      <c r="AN59" s="2" t="n">
        <v>2.82883597883598</v>
      </c>
      <c r="AO59" s="2" t="n">
        <v>12.2575649745063</v>
      </c>
      <c r="AP59" s="2" t="n">
        <v>2.85208994708995</v>
      </c>
      <c r="AQ59" s="2" t="n">
        <v>0.240451035313398</v>
      </c>
      <c r="AR59" s="2" t="n">
        <v>3.11542606280503</v>
      </c>
    </row>
    <row r="60" customFormat="false" ht="14.25" hidden="false" customHeight="false" outlineLevel="0" collapsed="false">
      <c r="A60" s="1" t="n">
        <v>126</v>
      </c>
      <c r="B60" s="2" t="n">
        <v>3.5</v>
      </c>
      <c r="C60" s="2" t="n">
        <v>17.2131147540984</v>
      </c>
      <c r="D60" s="2" t="n">
        <v>2.16666666666667</v>
      </c>
      <c r="E60" s="2" t="n">
        <v>0.217391304347826</v>
      </c>
      <c r="F60" s="2" t="n">
        <v>3.74198146828225</v>
      </c>
      <c r="M60" s="6" t="n">
        <v>126</v>
      </c>
      <c r="N60" s="5" t="n">
        <v>7.125</v>
      </c>
      <c r="O60" s="5" t="n">
        <v>31.1475409836066</v>
      </c>
      <c r="P60" s="5" t="n">
        <v>6</v>
      </c>
      <c r="Q60" s="5" t="n">
        <v>0.509915014164306</v>
      </c>
      <c r="R60" s="5" t="n">
        <v>15.882598801839</v>
      </c>
      <c r="Y60" s="7" t="n">
        <v>126</v>
      </c>
      <c r="Z60" s="8" t="n">
        <v>4.42857142857143</v>
      </c>
      <c r="AA60" s="8" t="n">
        <v>17.7238928735935</v>
      </c>
      <c r="AB60" s="16" t="n">
        <v>3.1</v>
      </c>
      <c r="AC60" s="16" t="n">
        <v>0.300555411666523</v>
      </c>
      <c r="AD60" s="16" t="n">
        <v>5.3268741558828</v>
      </c>
      <c r="AM60" s="1" t="n">
        <v>126</v>
      </c>
      <c r="AN60" s="2" t="n">
        <v>5.01785714285714</v>
      </c>
      <c r="AO60" s="2" t="n">
        <v>22.0281828704328</v>
      </c>
      <c r="AP60" s="2" t="n">
        <v>3.75555555555556</v>
      </c>
      <c r="AQ60" s="2" t="n">
        <v>0.342620576726218</v>
      </c>
      <c r="AR60" s="2" t="n">
        <v>8.3171514753347</v>
      </c>
    </row>
    <row r="61" customFormat="false" ht="14.25" hidden="false" customHeight="false" outlineLevel="0" collapsed="false">
      <c r="A61" s="1" t="n">
        <v>134</v>
      </c>
      <c r="B61" s="2" t="n">
        <v>2</v>
      </c>
      <c r="C61" s="2" t="n">
        <v>8.84955752212389</v>
      </c>
      <c r="D61" s="2" t="n">
        <v>2.44</v>
      </c>
      <c r="E61" s="2" t="n">
        <v>0.178536585365854</v>
      </c>
      <c r="F61" s="2" t="n">
        <v>1.5799697819987</v>
      </c>
      <c r="M61" s="6" t="n">
        <v>134</v>
      </c>
      <c r="N61" s="5" t="n">
        <v>3.05714285714286</v>
      </c>
      <c r="O61" s="5" t="n">
        <v>13.0607262740311</v>
      </c>
      <c r="P61" s="5" t="n">
        <v>4.15285714285714</v>
      </c>
      <c r="Q61" s="5" t="n">
        <v>0.27083850931677</v>
      </c>
      <c r="R61" s="5" t="n">
        <v>3.53734763465297</v>
      </c>
      <c r="Y61" s="7" t="n">
        <v>134</v>
      </c>
      <c r="Z61" s="8" t="n">
        <v>4.18571428571429</v>
      </c>
      <c r="AA61" s="8" t="n">
        <v>18.1631772069933</v>
      </c>
      <c r="AB61" s="16" t="n">
        <v>3.43142857142857</v>
      </c>
      <c r="AC61" s="16" t="n">
        <v>0.244227366865819</v>
      </c>
      <c r="AD61" s="16" t="n">
        <v>4.47011375726519</v>
      </c>
      <c r="AM61" s="1" t="n">
        <v>134</v>
      </c>
      <c r="AN61" s="2" t="n">
        <v>3.08095238095238</v>
      </c>
      <c r="AO61" s="2" t="n">
        <v>13.3578203343828</v>
      </c>
      <c r="AP61" s="2" t="n">
        <v>3.34142857142857</v>
      </c>
      <c r="AQ61" s="2" t="n">
        <v>0.231200820516148</v>
      </c>
      <c r="AR61" s="2" t="n">
        <v>3.19581039130562</v>
      </c>
    </row>
    <row r="62" customFormat="false" ht="14.25" hidden="false" customHeight="false" outlineLevel="0" collapsed="false">
      <c r="A62" s="1" t="n">
        <v>135</v>
      </c>
      <c r="B62" s="2" t="n">
        <v>4.8</v>
      </c>
      <c r="C62" s="2" t="n">
        <v>20.9606986899563</v>
      </c>
      <c r="D62" s="2" t="n">
        <v>3.29</v>
      </c>
      <c r="E62" s="2" t="n">
        <v>0.238983050847458</v>
      </c>
      <c r="F62" s="2" t="n">
        <v>5.00925172082007</v>
      </c>
      <c r="M62" s="6" t="n">
        <v>135</v>
      </c>
      <c r="N62" s="5" t="n">
        <v>5.95</v>
      </c>
      <c r="O62" s="5" t="n">
        <v>22.3264540337711</v>
      </c>
      <c r="P62" s="5" t="n">
        <v>4.585</v>
      </c>
      <c r="Q62" s="5" t="n">
        <v>0.301644736842105</v>
      </c>
      <c r="R62" s="5" t="n">
        <v>6.73465735163425</v>
      </c>
      <c r="Y62" s="7" t="n">
        <v>135</v>
      </c>
      <c r="Z62" s="8" t="n">
        <v>4.5</v>
      </c>
      <c r="AA62" s="8" t="n">
        <v>16.7770232031692</v>
      </c>
      <c r="AB62" s="16" t="n">
        <v>3.55</v>
      </c>
      <c r="AC62" s="16" t="n">
        <v>0.281540828148137</v>
      </c>
      <c r="AD62" s="16" t="n">
        <v>4.78437324552296</v>
      </c>
      <c r="AM62" s="1" t="n">
        <v>135</v>
      </c>
      <c r="AN62" s="2" t="n">
        <v>5.08333333333333</v>
      </c>
      <c r="AO62" s="2" t="n">
        <v>20.0213919756322</v>
      </c>
      <c r="AP62" s="2" t="n">
        <v>3.80833333333333</v>
      </c>
      <c r="AQ62" s="2" t="n">
        <v>0.274056205279233</v>
      </c>
      <c r="AR62" s="2" t="n">
        <v>5.50942743932576</v>
      </c>
    </row>
    <row r="63" customFormat="false" ht="14.25" hidden="false" customHeight="false" outlineLevel="0" collapsed="false">
      <c r="A63" s="1" t="n">
        <v>138</v>
      </c>
      <c r="B63" s="2" t="n">
        <v>4.75</v>
      </c>
      <c r="C63" s="2" t="n">
        <v>27.536231884058</v>
      </c>
      <c r="D63" s="2" t="n">
        <v>5.1125</v>
      </c>
      <c r="E63" s="2" t="n">
        <v>0.41905737704918</v>
      </c>
      <c r="F63" s="2" t="n">
        <v>11.5392611071513</v>
      </c>
      <c r="M63" s="6" t="n">
        <v>138</v>
      </c>
      <c r="N63" s="5" t="n">
        <v>6.0625</v>
      </c>
      <c r="O63" s="5" t="n">
        <v>27.3239436619718</v>
      </c>
      <c r="P63" s="5" t="n">
        <v>5.2825</v>
      </c>
      <c r="Q63" s="5" t="n">
        <v>0.37777115613826</v>
      </c>
      <c r="R63" s="5" t="n">
        <v>10.3221977874398</v>
      </c>
      <c r="Y63" s="7" t="n">
        <v>138</v>
      </c>
      <c r="Z63" s="8" t="n">
        <v>4.55</v>
      </c>
      <c r="AA63" s="8" t="n">
        <v>19.8897058823529</v>
      </c>
      <c r="AB63" s="16" t="n">
        <v>3.82</v>
      </c>
      <c r="AC63" s="16" t="n">
        <v>0.311030869442084</v>
      </c>
      <c r="AD63" s="16" t="n">
        <v>6.23553255201826</v>
      </c>
      <c r="AM63" s="1" t="n">
        <v>138</v>
      </c>
      <c r="AN63" s="2" t="n">
        <v>5.12083333333333</v>
      </c>
      <c r="AO63" s="2" t="n">
        <v>24.9166271427943</v>
      </c>
      <c r="AP63" s="2" t="n">
        <v>4.73833333333333</v>
      </c>
      <c r="AQ63" s="2" t="n">
        <v>0.369286467543175</v>
      </c>
      <c r="AR63" s="2" t="n">
        <v>9.36566381553646</v>
      </c>
    </row>
    <row r="64" customFormat="false" ht="14.25" hidden="false" customHeight="false" outlineLevel="0" collapsed="false">
      <c r="A64" s="1" t="n">
        <v>145</v>
      </c>
      <c r="B64" s="2" t="n">
        <v>6.7</v>
      </c>
      <c r="C64" s="2" t="n">
        <v>36.8131868131868</v>
      </c>
      <c r="D64" s="2" t="n">
        <v>4.93</v>
      </c>
      <c r="E64" s="2" t="n">
        <v>0.417796610169492</v>
      </c>
      <c r="F64" s="2" t="n">
        <v>15.3804246600857</v>
      </c>
      <c r="M64" s="6" t="n">
        <v>145</v>
      </c>
      <c r="N64" s="5" t="n">
        <v>4.95</v>
      </c>
      <c r="O64" s="5" t="n">
        <v>24.75</v>
      </c>
      <c r="P64" s="5" t="n">
        <v>3.945</v>
      </c>
      <c r="Q64" s="5" t="n">
        <v>0.371003134796238</v>
      </c>
      <c r="R64" s="5" t="n">
        <v>9.1823275862069</v>
      </c>
      <c r="Y64" s="7" t="n">
        <v>145</v>
      </c>
      <c r="Z64" s="8" t="n">
        <v>6</v>
      </c>
      <c r="AA64" s="8" t="n">
        <v>31.5021494708995</v>
      </c>
      <c r="AB64" s="16" t="n">
        <v>4.155</v>
      </c>
      <c r="AC64" s="16" t="n">
        <v>0.460409419485358</v>
      </c>
      <c r="AD64" s="16" t="n">
        <v>14.4589377617568</v>
      </c>
      <c r="AM64" s="1" t="n">
        <v>145</v>
      </c>
      <c r="AN64" s="2" t="n">
        <v>5.88333333333333</v>
      </c>
      <c r="AO64" s="2" t="n">
        <v>31.0217787613621</v>
      </c>
      <c r="AP64" s="2" t="n">
        <v>4.34333333333333</v>
      </c>
      <c r="AQ64" s="2" t="n">
        <v>0.416403054817029</v>
      </c>
      <c r="AR64" s="2" t="n">
        <v>13.0072300026831</v>
      </c>
    </row>
    <row r="65" customFormat="false" ht="14.25" hidden="false" customHeight="false" outlineLevel="0" collapsed="false">
      <c r="A65" s="1" t="n">
        <v>146</v>
      </c>
      <c r="B65" s="2" t="n">
        <v>4.5</v>
      </c>
      <c r="C65" s="2" t="n">
        <v>20.8333333333333</v>
      </c>
      <c r="D65" s="2" t="n">
        <v>3.91</v>
      </c>
      <c r="E65" s="2" t="n">
        <v>0.378387096774194</v>
      </c>
      <c r="F65" s="2" t="n">
        <v>7.88306451612903</v>
      </c>
      <c r="M65" s="6" t="n">
        <v>146</v>
      </c>
      <c r="N65" s="5" t="n">
        <v>5.35</v>
      </c>
      <c r="O65" s="5" t="n">
        <v>24.4292237442922</v>
      </c>
      <c r="P65" s="5" t="n">
        <v>4.865</v>
      </c>
      <c r="Q65" s="5" t="n">
        <v>0.418794835007174</v>
      </c>
      <c r="R65" s="5" t="n">
        <v>10.2308327273442</v>
      </c>
      <c r="Y65" s="7" t="n">
        <v>146</v>
      </c>
      <c r="Z65" s="8" t="n">
        <v>4.01388888888889</v>
      </c>
      <c r="AA65" s="8" t="n">
        <v>19.4922194922195</v>
      </c>
      <c r="AB65" s="16" t="n">
        <v>3.34583333333333</v>
      </c>
      <c r="AC65" s="16" t="n">
        <v>0.338205117288944</v>
      </c>
      <c r="AD65" s="16" t="n">
        <v>6.58336338033217</v>
      </c>
      <c r="AM65" s="1" t="n">
        <v>146</v>
      </c>
      <c r="AN65" s="2" t="n">
        <v>4.6212962962963</v>
      </c>
      <c r="AO65" s="2" t="n">
        <v>21.5849255232817</v>
      </c>
      <c r="AP65" s="2" t="n">
        <v>4.04027777777778</v>
      </c>
      <c r="AQ65" s="2" t="n">
        <v>0.378462349690104</v>
      </c>
      <c r="AR65" s="2" t="n">
        <v>8.23242020793513</v>
      </c>
    </row>
    <row r="66" customFormat="false" ht="14.25" hidden="false" customHeight="false" outlineLevel="0" collapsed="false">
      <c r="A66" s="1" t="n">
        <v>147</v>
      </c>
      <c r="B66" s="2" t="n">
        <v>7.27272727272727</v>
      </c>
      <c r="C66" s="2" t="n">
        <v>45.7142857142857</v>
      </c>
      <c r="D66" s="2" t="n">
        <v>4.50909090909091</v>
      </c>
      <c r="E66" s="2" t="n">
        <v>0.499161355249916</v>
      </c>
      <c r="F66" s="2" t="n">
        <v>22.8188048114247</v>
      </c>
      <c r="M66" s="6" t="n">
        <v>147</v>
      </c>
      <c r="N66" s="5" t="n">
        <v>4.27272727272727</v>
      </c>
      <c r="O66" s="5" t="n">
        <v>22.0542231491137</v>
      </c>
      <c r="P66" s="5" t="n">
        <v>3.71010101010101</v>
      </c>
      <c r="Q66" s="5" t="n">
        <v>0.349460063745778</v>
      </c>
      <c r="R66" s="5" t="n">
        <v>7.70707022755287</v>
      </c>
      <c r="Y66" s="7" t="n">
        <v>147</v>
      </c>
      <c r="Z66" s="8" t="n">
        <v>6.55</v>
      </c>
      <c r="AA66" s="8" t="n">
        <v>35.5851330989453</v>
      </c>
      <c r="AB66" s="16" t="n">
        <v>4.085</v>
      </c>
      <c r="AC66" s="16" t="n">
        <v>0.449050576794966</v>
      </c>
      <c r="AD66" s="16" t="n">
        <v>16.0332475854072</v>
      </c>
      <c r="AM66" s="1" t="n">
        <v>147</v>
      </c>
      <c r="AN66" s="2" t="n">
        <v>6.03181818181818</v>
      </c>
      <c r="AO66" s="2" t="n">
        <v>34.4512139874482</v>
      </c>
      <c r="AP66" s="2" t="n">
        <v>4.10139730639731</v>
      </c>
      <c r="AQ66" s="2" t="n">
        <v>0.43255733193022</v>
      </c>
      <c r="AR66" s="2" t="n">
        <v>15.5197075414616</v>
      </c>
    </row>
    <row r="67" customFormat="false" ht="14.25" hidden="false" customHeight="false" outlineLevel="0" collapsed="false">
      <c r="A67" s="1" t="n">
        <v>148</v>
      </c>
      <c r="B67" s="2" t="n">
        <v>2.66666666666667</v>
      </c>
      <c r="C67" s="2" t="n">
        <v>13.7142857142857</v>
      </c>
      <c r="D67" s="2" t="n">
        <v>2.57777777777778</v>
      </c>
      <c r="E67" s="2" t="n">
        <v>0.308100929614874</v>
      </c>
      <c r="F67" s="2" t="n">
        <v>4.22538417757541</v>
      </c>
      <c r="M67" s="6" t="n">
        <v>148</v>
      </c>
      <c r="N67" s="5" t="n">
        <v>4.1</v>
      </c>
      <c r="O67" s="5" t="n">
        <v>19.2037470725995</v>
      </c>
      <c r="P67" s="5" t="n">
        <v>3.24</v>
      </c>
      <c r="Q67" s="5" t="n">
        <v>0.367485822306238</v>
      </c>
      <c r="R67" s="5" t="n">
        <v>7.05710478433525</v>
      </c>
      <c r="Y67" s="7" t="n">
        <v>148</v>
      </c>
      <c r="Z67" s="8" t="n">
        <v>4.07777777777778</v>
      </c>
      <c r="AA67" s="8" t="n">
        <v>20.3624087088329</v>
      </c>
      <c r="AB67" s="16" t="n">
        <v>2.82611111111111</v>
      </c>
      <c r="AC67" s="16" t="n">
        <v>0.360409207623594</v>
      </c>
      <c r="AD67" s="16" t="n">
        <v>7.40387609579264</v>
      </c>
      <c r="AM67" s="1" t="n">
        <v>148</v>
      </c>
      <c r="AN67" s="2" t="n">
        <v>3.61481481481481</v>
      </c>
      <c r="AO67" s="2" t="n">
        <v>17.7601471652394</v>
      </c>
      <c r="AP67" s="2" t="n">
        <v>2.8812962962963</v>
      </c>
      <c r="AQ67" s="2" t="n">
        <v>0.345331986514902</v>
      </c>
      <c r="AR67" s="2" t="n">
        <v>6.22878835256777</v>
      </c>
    </row>
    <row r="68" customFormat="false" ht="14.25" hidden="false" customHeight="false" outlineLevel="0" collapsed="false">
      <c r="A68" s="1" t="n">
        <v>151</v>
      </c>
      <c r="B68" s="2" t="n">
        <v>2.88888888888889</v>
      </c>
      <c r="C68" s="2" t="n">
        <v>15.7575757575758</v>
      </c>
      <c r="D68" s="2" t="n">
        <v>2.33333333333333</v>
      </c>
      <c r="E68" s="2" t="n">
        <v>0.190735694822888</v>
      </c>
      <c r="F68" s="2" t="n">
        <v>3.00553216084551</v>
      </c>
      <c r="M68" s="6" t="n">
        <v>151</v>
      </c>
      <c r="N68" s="5" t="n">
        <v>3.52083333333333</v>
      </c>
      <c r="O68" s="5" t="n">
        <v>16.3601161665053</v>
      </c>
      <c r="P68" s="5" t="n">
        <v>3.84583333333333</v>
      </c>
      <c r="Q68" s="5" t="n">
        <v>0.268939393939394</v>
      </c>
      <c r="R68" s="5" t="n">
        <v>4.39987972659802</v>
      </c>
      <c r="Y68" s="7" t="n">
        <v>151</v>
      </c>
      <c r="Z68" s="8" t="n">
        <v>3.95714285714286</v>
      </c>
      <c r="AA68" s="8" t="n">
        <v>19.132280523009</v>
      </c>
      <c r="AB68" s="16" t="n">
        <v>3.19785714285714</v>
      </c>
      <c r="AC68" s="16" t="n">
        <v>0.258113837540853</v>
      </c>
      <c r="AD68" s="16" t="n">
        <v>4.89113250542777</v>
      </c>
      <c r="AM68" s="1" t="n">
        <v>151</v>
      </c>
      <c r="AN68" s="2" t="n">
        <v>3.45562169312169</v>
      </c>
      <c r="AO68" s="2" t="n">
        <v>17.08332414903</v>
      </c>
      <c r="AP68" s="2" t="n">
        <v>3.1256746031746</v>
      </c>
      <c r="AQ68" s="2" t="n">
        <v>0.239262975434378</v>
      </c>
      <c r="AR68" s="2" t="n">
        <v>4.0988481309571</v>
      </c>
    </row>
    <row r="69" customFormat="false" ht="14.25" hidden="false" customHeight="false" outlineLevel="0" collapsed="false">
      <c r="A69" s="1" t="n">
        <v>152</v>
      </c>
      <c r="B69" s="2" t="n">
        <v>6.44444444444445</v>
      </c>
      <c r="C69" s="2" t="n">
        <v>34.5238095238095</v>
      </c>
      <c r="D69" s="2" t="n">
        <v>4.52222222222222</v>
      </c>
      <c r="E69" s="2" t="n">
        <v>0.461451247165533</v>
      </c>
      <c r="F69" s="2" t="n">
        <v>15.9310549616672</v>
      </c>
      <c r="M69" s="6" t="n">
        <v>152</v>
      </c>
      <c r="N69" s="5" t="n">
        <v>5.59545454545455</v>
      </c>
      <c r="O69" s="5" t="n">
        <v>27.8632865550023</v>
      </c>
      <c r="P69" s="5" t="n">
        <v>4.72227272727273</v>
      </c>
      <c r="Q69" s="5" t="n">
        <v>0.413026769149218</v>
      </c>
      <c r="R69" s="5" t="n">
        <v>11.5082832236914</v>
      </c>
      <c r="Y69" s="7" t="n">
        <v>152</v>
      </c>
      <c r="Z69" s="8" t="n">
        <v>5.35</v>
      </c>
      <c r="AA69" s="8" t="n">
        <v>26.5210858212632</v>
      </c>
      <c r="AB69" s="16" t="n">
        <v>4.17</v>
      </c>
      <c r="AC69" s="16" t="n">
        <v>0.41216439443404</v>
      </c>
      <c r="AD69" s="16" t="n">
        <v>10.9616822484185</v>
      </c>
      <c r="AM69" s="1" t="n">
        <v>152</v>
      </c>
      <c r="AN69" s="2" t="n">
        <v>5.796632996633</v>
      </c>
      <c r="AO69" s="2" t="n">
        <v>29.6360606333583</v>
      </c>
      <c r="AP69" s="2" t="n">
        <v>4.47149831649832</v>
      </c>
      <c r="AQ69" s="2" t="n">
        <v>0.42888080358293</v>
      </c>
      <c r="AR69" s="2" t="n">
        <v>12.8003401445924</v>
      </c>
    </row>
    <row r="70" customFormat="false" ht="14.25" hidden="false" customHeight="false" outlineLevel="0" collapsed="false">
      <c r="A70" s="1" t="n">
        <v>154</v>
      </c>
      <c r="B70" s="2" t="n">
        <v>4.55555555555556</v>
      </c>
      <c r="C70" s="2" t="n">
        <v>21.8085106382979</v>
      </c>
      <c r="D70" s="2" t="n">
        <v>3.93333333333333</v>
      </c>
      <c r="E70" s="2" t="n">
        <v>0.384364820846906</v>
      </c>
      <c r="F70" s="2" t="n">
        <v>8.38242428442719</v>
      </c>
      <c r="M70" s="6" t="n">
        <v>154</v>
      </c>
      <c r="N70" s="5" t="n">
        <v>5.1</v>
      </c>
      <c r="O70" s="5" t="n">
        <v>23.3825776872135</v>
      </c>
      <c r="P70" s="5" t="n">
        <v>4.09666666666667</v>
      </c>
      <c r="Q70" s="5" t="n">
        <v>0.366865671641791</v>
      </c>
      <c r="R70" s="5" t="n">
        <v>8.57826506793592</v>
      </c>
      <c r="Y70" s="7" t="n">
        <v>154</v>
      </c>
      <c r="Z70" s="8" t="n">
        <v>4.1</v>
      </c>
      <c r="AA70" s="8" t="n">
        <v>18.4399240465417</v>
      </c>
      <c r="AB70" s="16" t="n">
        <v>3.67</v>
      </c>
      <c r="AC70" s="16" t="n">
        <v>0.351360244917414</v>
      </c>
      <c r="AD70" s="16" t="n">
        <v>6.49529455685709</v>
      </c>
      <c r="AM70" s="1" t="n">
        <v>154</v>
      </c>
      <c r="AN70" s="2" t="n">
        <v>4.58518518518519</v>
      </c>
      <c r="AO70" s="2" t="n">
        <v>21.210337457351</v>
      </c>
      <c r="AP70" s="2" t="n">
        <v>3.9</v>
      </c>
      <c r="AQ70" s="2" t="n">
        <v>0.367530245802037</v>
      </c>
      <c r="AR70" s="2" t="n">
        <v>7.8186613030734</v>
      </c>
    </row>
    <row r="71" customFormat="false" ht="14.25" hidden="false" customHeight="false" outlineLevel="0" collapsed="false">
      <c r="A71" s="1" t="n">
        <v>155</v>
      </c>
      <c r="B71" s="2" t="n">
        <v>3.9</v>
      </c>
      <c r="C71" s="2" t="n">
        <v>22.5433526011561</v>
      </c>
      <c r="D71" s="2" t="n">
        <v>3.58</v>
      </c>
      <c r="E71" s="2" t="n">
        <v>0.359197324414716</v>
      </c>
      <c r="F71" s="2" t="n">
        <v>8.09751193767278</v>
      </c>
      <c r="M71" s="6" t="n">
        <v>155</v>
      </c>
      <c r="N71" s="5" t="n">
        <v>3.23888888888889</v>
      </c>
      <c r="O71" s="5" t="n">
        <v>16.4364251480124</v>
      </c>
      <c r="P71" s="5" t="n">
        <v>2.95055555555556</v>
      </c>
      <c r="Q71" s="5" t="n">
        <v>0.272358974358974</v>
      </c>
      <c r="R71" s="5" t="n">
        <v>4.47660789544071</v>
      </c>
      <c r="Y71" s="7" t="n">
        <v>155</v>
      </c>
      <c r="Z71" s="8" t="n">
        <v>4.3</v>
      </c>
      <c r="AA71" s="8" t="n">
        <v>22.799335435909</v>
      </c>
      <c r="AB71" s="16" t="n">
        <v>3.515</v>
      </c>
      <c r="AC71" s="16" t="n">
        <v>0.347677535702101</v>
      </c>
      <c r="AD71" s="16" t="n">
        <v>7.91448352002076</v>
      </c>
      <c r="AM71" s="1" t="n">
        <v>155</v>
      </c>
      <c r="AN71" s="2" t="n">
        <v>3.81296296296296</v>
      </c>
      <c r="AO71" s="2" t="n">
        <v>20.5930377283592</v>
      </c>
      <c r="AP71" s="2" t="n">
        <v>3.34851851851852</v>
      </c>
      <c r="AQ71" s="2" t="n">
        <v>0.326411278158597</v>
      </c>
      <c r="AR71" s="2" t="n">
        <v>6.82953445104475</v>
      </c>
    </row>
    <row r="72" customFormat="false" ht="14.25" hidden="false" customHeight="false" outlineLevel="0" collapsed="false">
      <c r="A72" s="1" t="n">
        <v>156</v>
      </c>
      <c r="B72" s="2" t="n">
        <v>2.16666666666667</v>
      </c>
      <c r="C72" s="2" t="n">
        <v>10.655737704918</v>
      </c>
      <c r="D72" s="2" t="n">
        <v>2.4</v>
      </c>
      <c r="E72" s="2" t="n">
        <v>0.236065573770492</v>
      </c>
      <c r="F72" s="2" t="n">
        <v>2.51545283525934</v>
      </c>
      <c r="M72" s="6" t="n">
        <v>156</v>
      </c>
      <c r="N72" s="5" t="n">
        <v>1.55555555555556</v>
      </c>
      <c r="O72" s="5" t="n">
        <v>7.25388601036269</v>
      </c>
      <c r="P72" s="5" t="n">
        <v>1.69444444444444</v>
      </c>
      <c r="Q72" s="5" t="n">
        <v>0.159602302459445</v>
      </c>
      <c r="R72" s="5" t="n">
        <v>1.15773690903225</v>
      </c>
      <c r="Y72" s="7" t="n">
        <v>156</v>
      </c>
      <c r="Z72" s="8" t="n">
        <v>3.65</v>
      </c>
      <c r="AA72" s="8" t="n">
        <v>17.6946051009766</v>
      </c>
      <c r="AB72" s="16" t="n">
        <v>3.285</v>
      </c>
      <c r="AC72" s="16" t="n">
        <v>0.308875192412732</v>
      </c>
      <c r="AD72" s="16" t="n">
        <v>5.48565075656302</v>
      </c>
      <c r="AM72" s="1" t="n">
        <v>156</v>
      </c>
      <c r="AN72" s="2" t="n">
        <v>2.45740740740741</v>
      </c>
      <c r="AO72" s="2" t="n">
        <v>11.8680762720858</v>
      </c>
      <c r="AP72" s="2" t="n">
        <v>2.45981481481482</v>
      </c>
      <c r="AQ72" s="2" t="n">
        <v>0.234847689547556</v>
      </c>
      <c r="AR72" s="2" t="n">
        <v>3.0529468336182</v>
      </c>
    </row>
    <row r="73" customFormat="false" ht="14.25" hidden="false" customHeight="false" outlineLevel="0" collapsed="false">
      <c r="A73" s="1" t="n">
        <v>157</v>
      </c>
      <c r="B73" s="2" t="n">
        <v>4.7</v>
      </c>
      <c r="C73" s="2" t="n">
        <v>23.1527093596059</v>
      </c>
      <c r="D73" s="2" t="n">
        <v>3.95</v>
      </c>
      <c r="E73" s="2" t="n">
        <v>0.396321070234114</v>
      </c>
      <c r="F73" s="2" t="n">
        <v>9.17590655221839</v>
      </c>
      <c r="M73" s="6" t="n">
        <v>157</v>
      </c>
      <c r="N73" s="5" t="n">
        <v>5</v>
      </c>
      <c r="O73" s="5" t="n">
        <v>22.7272727272727</v>
      </c>
      <c r="P73" s="5" t="n">
        <v>4.69</v>
      </c>
      <c r="Q73" s="5" t="n">
        <v>0.435603715170279</v>
      </c>
      <c r="R73" s="5" t="n">
        <v>9.90008443568815</v>
      </c>
      <c r="Y73" s="7" t="n">
        <v>157</v>
      </c>
      <c r="Z73" s="8" t="n">
        <v>4.71666666666667</v>
      </c>
      <c r="AA73" s="8" t="n">
        <v>21.5380328782391</v>
      </c>
      <c r="AB73" s="16" t="n">
        <v>4.01666666666667</v>
      </c>
      <c r="AC73" s="16" t="n">
        <v>0.35413011738371</v>
      </c>
      <c r="AD73" s="16" t="n">
        <v>7.69539176974204</v>
      </c>
      <c r="AM73" s="1" t="n">
        <v>157</v>
      </c>
      <c r="AN73" s="2" t="n">
        <v>4.80555555555556</v>
      </c>
      <c r="AO73" s="2" t="n">
        <v>22.4726716550392</v>
      </c>
      <c r="AP73" s="2" t="n">
        <v>4.21888888888889</v>
      </c>
      <c r="AQ73" s="2" t="n">
        <v>0.395351634262701</v>
      </c>
      <c r="AR73" s="2" t="n">
        <v>8.92379425254953</v>
      </c>
    </row>
    <row r="74" customFormat="false" ht="14.25" hidden="false" customHeight="false" outlineLevel="0" collapsed="false">
      <c r="A74" s="1" t="n">
        <v>158</v>
      </c>
      <c r="B74" s="2" t="n">
        <v>4.1</v>
      </c>
      <c r="C74" s="2" t="n">
        <v>21.4659685863874</v>
      </c>
      <c r="D74" s="2" t="n">
        <v>4.1</v>
      </c>
      <c r="E74" s="2" t="n">
        <v>0.405940594059406</v>
      </c>
      <c r="F74" s="2" t="n">
        <v>8.71390804001866</v>
      </c>
      <c r="M74" s="6" t="n">
        <v>158</v>
      </c>
      <c r="N74" s="5" t="n">
        <v>5.57272727272727</v>
      </c>
      <c r="O74" s="5" t="n">
        <v>26.6637668551544</v>
      </c>
      <c r="P74" s="5" t="n">
        <v>4.67636363636364</v>
      </c>
      <c r="Q74" s="5" t="n">
        <v>0.387009404388715</v>
      </c>
      <c r="R74" s="5" t="n">
        <v>10.3191285293729</v>
      </c>
      <c r="Y74" s="7" t="n">
        <v>158</v>
      </c>
      <c r="Z74" s="8" t="n">
        <v>5.5</v>
      </c>
      <c r="AA74" s="8" t="n">
        <v>26.7883367284097</v>
      </c>
      <c r="AB74" s="16" t="n">
        <v>3.93</v>
      </c>
      <c r="AC74" s="16" t="n">
        <v>0.365800082092938</v>
      </c>
      <c r="AD74" s="16" t="n">
        <v>9.82575013283934</v>
      </c>
      <c r="AM74" s="1" t="n">
        <v>158</v>
      </c>
      <c r="AN74" s="2" t="n">
        <v>5.05757575757576</v>
      </c>
      <c r="AO74" s="2" t="n">
        <v>24.9726907233172</v>
      </c>
      <c r="AP74" s="2" t="n">
        <v>4.23545454545455</v>
      </c>
      <c r="AQ74" s="2" t="n">
        <v>0.38625002684702</v>
      </c>
      <c r="AR74" s="2" t="n">
        <v>9.61959556741029</v>
      </c>
    </row>
    <row r="75" customFormat="false" ht="14.25" hidden="false" customHeight="false" outlineLevel="0" collapsed="false">
      <c r="A75" s="1" t="n">
        <v>159</v>
      </c>
      <c r="B75" s="2" t="n">
        <v>5.8</v>
      </c>
      <c r="C75" s="2" t="n">
        <v>28.5714285714286</v>
      </c>
      <c r="D75" s="2" t="n">
        <v>3.79</v>
      </c>
      <c r="E75" s="2" t="n">
        <v>0.358675078864353</v>
      </c>
      <c r="F75" s="2" t="n">
        <v>10.2478593961244</v>
      </c>
      <c r="M75" s="6" t="n">
        <v>159</v>
      </c>
      <c r="N75" s="5" t="n">
        <v>5.2</v>
      </c>
      <c r="O75" s="5" t="n">
        <v>23.0088495575221</v>
      </c>
      <c r="P75" s="5" t="n">
        <v>4.155</v>
      </c>
      <c r="Q75" s="5" t="n">
        <v>0.429087779690189</v>
      </c>
      <c r="R75" s="5" t="n">
        <v>9.87281616986276</v>
      </c>
      <c r="Y75" s="7" t="n">
        <v>159</v>
      </c>
      <c r="Z75" s="8" t="n">
        <v>4.6</v>
      </c>
      <c r="AA75" s="8" t="n">
        <v>21.2526675202732</v>
      </c>
      <c r="AB75" s="16" t="n">
        <v>3.845</v>
      </c>
      <c r="AC75" s="16" t="n">
        <v>0.40869352415993</v>
      </c>
      <c r="AD75" s="16" t="n">
        <v>8.69985165434033</v>
      </c>
      <c r="AM75" s="1" t="n">
        <v>159</v>
      </c>
      <c r="AN75" s="2" t="n">
        <v>5.2</v>
      </c>
      <c r="AO75" s="2" t="n">
        <v>24.2776485497413</v>
      </c>
      <c r="AP75" s="2" t="n">
        <v>3.93</v>
      </c>
      <c r="AQ75" s="2" t="n">
        <v>0.398818794238158</v>
      </c>
      <c r="AR75" s="2" t="n">
        <v>9.60684240677582</v>
      </c>
    </row>
    <row r="76" customFormat="false" ht="14.25" hidden="false" customHeight="false" outlineLevel="0" collapsed="false">
      <c r="A76" s="1" t="n">
        <v>160</v>
      </c>
      <c r="B76" s="2" t="n">
        <v>1.88888888888889</v>
      </c>
      <c r="C76" s="2" t="n">
        <v>8.58585858585859</v>
      </c>
      <c r="D76" s="2" t="n">
        <v>1.3</v>
      </c>
      <c r="E76" s="2" t="n">
        <v>0.146067415730337</v>
      </c>
      <c r="F76" s="2" t="n">
        <v>1.25411417546249</v>
      </c>
      <c r="M76" s="6" t="n">
        <v>160</v>
      </c>
      <c r="N76" s="5" t="n">
        <v>4.03888888888889</v>
      </c>
      <c r="O76" s="5" t="n">
        <v>16.3628179158226</v>
      </c>
      <c r="P76" s="5" t="n">
        <v>3.325</v>
      </c>
      <c r="Q76" s="5" t="n">
        <v>0.335294117647059</v>
      </c>
      <c r="R76" s="5" t="n">
        <v>5.48635659530524</v>
      </c>
      <c r="Y76" s="7" t="n">
        <v>160</v>
      </c>
      <c r="Z76" s="8" t="n">
        <v>3.69285714285714</v>
      </c>
      <c r="AA76" s="8" t="n">
        <v>14.9709302325581</v>
      </c>
      <c r="AB76" s="16" t="n">
        <v>3.80142857142857</v>
      </c>
      <c r="AC76" s="16" t="n">
        <v>0.368944273877439</v>
      </c>
      <c r="AD76" s="16" t="n">
        <v>5.58844204890647</v>
      </c>
      <c r="AM76" s="1" t="n">
        <v>160</v>
      </c>
      <c r="AN76" s="2" t="n">
        <v>3.20687830687831</v>
      </c>
      <c r="AO76" s="2" t="n">
        <v>13.3065355780798</v>
      </c>
      <c r="AP76" s="2" t="n">
        <v>2.80880952380952</v>
      </c>
      <c r="AQ76" s="2" t="n">
        <v>0.283435269084945</v>
      </c>
      <c r="AR76" s="2" t="n">
        <v>4.10963760655807</v>
      </c>
    </row>
    <row r="77" customFormat="false" ht="14.25" hidden="false" customHeight="false" outlineLevel="0" collapsed="false">
      <c r="A77" s="1" t="n">
        <v>161</v>
      </c>
      <c r="B77" s="2" t="n">
        <v>3.33333333333333</v>
      </c>
      <c r="C77" s="2" t="n">
        <v>14.0845070422535</v>
      </c>
      <c r="D77" s="2" t="n">
        <v>2.25</v>
      </c>
      <c r="E77" s="2" t="n">
        <v>0.183423913043478</v>
      </c>
      <c r="F77" s="2" t="n">
        <v>2.58343539497857</v>
      </c>
      <c r="M77" s="6" t="n">
        <v>161</v>
      </c>
      <c r="N77" s="5" t="n">
        <v>2.7</v>
      </c>
      <c r="O77" s="5" t="n">
        <v>10.3448275862069</v>
      </c>
      <c r="P77" s="5" t="n">
        <v>2.74</v>
      </c>
      <c r="Q77" s="5" t="n">
        <v>0.194556213017751</v>
      </c>
      <c r="R77" s="5" t="n">
        <v>2.01265047949398</v>
      </c>
      <c r="Y77" s="7" t="n">
        <v>161</v>
      </c>
      <c r="Z77" s="8" t="n">
        <v>4.82857142857143</v>
      </c>
      <c r="AA77" s="8" t="n">
        <v>20.8463073852295</v>
      </c>
      <c r="AB77" s="16" t="n">
        <v>2.89714285714286</v>
      </c>
      <c r="AC77" s="16" t="n">
        <v>0.227454271207325</v>
      </c>
      <c r="AD77" s="16" t="n">
        <v>4.73246627774385</v>
      </c>
      <c r="AM77" s="1" t="n">
        <v>161</v>
      </c>
      <c r="AN77" s="2" t="n">
        <v>3.62063492063492</v>
      </c>
      <c r="AO77" s="2" t="n">
        <v>15.09188067123</v>
      </c>
      <c r="AP77" s="2" t="n">
        <v>2.62904761904762</v>
      </c>
      <c r="AQ77" s="2" t="n">
        <v>0.201811465756185</v>
      </c>
      <c r="AR77" s="2" t="n">
        <v>3.10951738407213</v>
      </c>
    </row>
    <row r="78" customFormat="false" ht="14.25" hidden="false" customHeight="false" outlineLevel="0" collapsed="false">
      <c r="A78" s="1" t="n">
        <v>162</v>
      </c>
      <c r="B78" s="2" t="n">
        <v>3.33333333333333</v>
      </c>
      <c r="C78" s="2" t="n">
        <v>18.5185185185185</v>
      </c>
      <c r="D78" s="2" t="n">
        <v>3.45555555555556</v>
      </c>
      <c r="E78" s="2" t="n">
        <v>0.358708189158016</v>
      </c>
      <c r="F78" s="2" t="n">
        <v>6.64274424366697</v>
      </c>
      <c r="M78" s="6" t="n">
        <v>162</v>
      </c>
      <c r="N78" s="5" t="n">
        <v>4.30681818181818</v>
      </c>
      <c r="O78" s="5" t="n">
        <v>22.2766457680251</v>
      </c>
      <c r="P78" s="5" t="n">
        <v>4.70681818181818</v>
      </c>
      <c r="Q78" s="5" t="n">
        <v>0.411075823739579</v>
      </c>
      <c r="R78" s="5" t="n">
        <v>9.15739050924572</v>
      </c>
      <c r="Y78" s="7" t="n">
        <v>162</v>
      </c>
      <c r="Z78" s="8" t="n">
        <v>4.45</v>
      </c>
      <c r="AA78" s="8" t="n">
        <v>24.2021276595745</v>
      </c>
      <c r="AB78" s="16" t="n">
        <v>3.835</v>
      </c>
      <c r="AC78" s="16" t="n">
        <v>0.381043725427428</v>
      </c>
      <c r="AD78" s="16" t="n">
        <v>9.20832912739665</v>
      </c>
      <c r="AM78" s="1" t="n">
        <v>162</v>
      </c>
      <c r="AN78" s="2" t="n">
        <v>4.03005050505051</v>
      </c>
      <c r="AO78" s="2" t="n">
        <v>21.6657639820394</v>
      </c>
      <c r="AP78" s="2" t="n">
        <v>3.99912457912458</v>
      </c>
      <c r="AQ78" s="2" t="n">
        <v>0.383609246108341</v>
      </c>
      <c r="AR78" s="2" t="n">
        <v>8.33615462676978</v>
      </c>
    </row>
    <row r="79" customFormat="false" ht="14.25" hidden="false" customHeight="false" outlineLevel="0" collapsed="false">
      <c r="A79" s="1" t="n">
        <v>171</v>
      </c>
      <c r="B79" s="2" t="n">
        <v>3.66666666666667</v>
      </c>
      <c r="C79" s="2" t="n">
        <v>16.256157635468</v>
      </c>
      <c r="D79" s="2" t="n">
        <v>3.35555555555556</v>
      </c>
      <c r="E79" s="2" t="n">
        <v>0.264912280701754</v>
      </c>
      <c r="F79" s="2" t="n">
        <v>4.30645579465906</v>
      </c>
      <c r="M79" s="6" t="n">
        <v>171</v>
      </c>
      <c r="N79" s="5" t="n">
        <v>2.20634920634921</v>
      </c>
      <c r="O79" s="5" t="n">
        <v>9.72708187543737</v>
      </c>
      <c r="P79" s="5" t="n">
        <v>1.3468253968254</v>
      </c>
      <c r="Q79" s="5" t="n">
        <v>0.107602561663813</v>
      </c>
      <c r="R79" s="5" t="n">
        <v>1.04665892731071</v>
      </c>
      <c r="Y79" s="7" t="n">
        <v>171</v>
      </c>
      <c r="Z79" s="8" t="n">
        <v>3.93333333333333</v>
      </c>
      <c r="AA79" s="8" t="n">
        <v>17.7045667604125</v>
      </c>
      <c r="AB79" s="16" t="n">
        <v>2.86166666666667</v>
      </c>
      <c r="AC79" s="16" t="n">
        <v>0.246045116337493</v>
      </c>
      <c r="AD79" s="16" t="n">
        <v>4.37731118679011</v>
      </c>
      <c r="AM79" s="1" t="n">
        <v>171</v>
      </c>
      <c r="AN79" s="2" t="n">
        <v>3.26878306878307</v>
      </c>
      <c r="AO79" s="2" t="n">
        <v>14.5626020904393</v>
      </c>
      <c r="AP79" s="2" t="n">
        <v>2.52134920634921</v>
      </c>
      <c r="AQ79" s="2" t="n">
        <v>0.20618665290102</v>
      </c>
      <c r="AR79" s="2" t="n">
        <v>3.24347530291996</v>
      </c>
    </row>
    <row r="80" customFormat="false" ht="14.25" hidden="false" customHeight="false" outlineLevel="0" collapsed="false">
      <c r="A80" s="1" t="n">
        <v>173</v>
      </c>
      <c r="B80" s="2" t="n">
        <v>3.4</v>
      </c>
      <c r="C80" s="2" t="n">
        <v>16.7487684729064</v>
      </c>
      <c r="D80" s="2" t="n">
        <v>2.58</v>
      </c>
      <c r="E80" s="2" t="n">
        <v>0.240372670807453</v>
      </c>
      <c r="F80" s="2" t="n">
        <v>4.02594621056818</v>
      </c>
      <c r="M80" s="6" t="n">
        <v>173</v>
      </c>
      <c r="N80" s="5" t="n">
        <v>3.65</v>
      </c>
      <c r="O80" s="5" t="n">
        <v>15.7327586206897</v>
      </c>
      <c r="P80" s="5" t="n">
        <v>3.245</v>
      </c>
      <c r="Q80" s="5" t="n">
        <v>0.293665158371041</v>
      </c>
      <c r="R80" s="5" t="n">
        <v>4.62016305195818</v>
      </c>
      <c r="Y80" s="7" t="n">
        <v>173</v>
      </c>
      <c r="Z80" s="8" t="n">
        <v>3.85</v>
      </c>
      <c r="AA80" s="8" t="n">
        <v>17.7763551002988</v>
      </c>
      <c r="AB80" s="16" t="n">
        <v>4.165</v>
      </c>
      <c r="AC80" s="16" t="n">
        <v>0.401023700901302</v>
      </c>
      <c r="AD80" s="16" t="n">
        <v>7.13104065857731</v>
      </c>
      <c r="AM80" s="1" t="n">
        <v>173</v>
      </c>
      <c r="AN80" s="2" t="n">
        <v>3.63333333333333</v>
      </c>
      <c r="AO80" s="2" t="n">
        <v>16.7526273979649</v>
      </c>
      <c r="AP80" s="2" t="n">
        <v>3.33</v>
      </c>
      <c r="AQ80" s="2" t="n">
        <v>0.311687176693265</v>
      </c>
      <c r="AR80" s="2" t="n">
        <v>5.25904997370122</v>
      </c>
    </row>
    <row r="81" customFormat="false" ht="14.25" hidden="false" customHeight="false" outlineLevel="0" collapsed="false">
      <c r="A81" s="1" t="n">
        <v>174</v>
      </c>
      <c r="B81" s="2" t="n">
        <v>5.4</v>
      </c>
      <c r="C81" s="2" t="n">
        <v>24.7706422018349</v>
      </c>
      <c r="D81" s="2" t="n">
        <v>3.86</v>
      </c>
      <c r="E81" s="2" t="n">
        <v>0.303937007874016</v>
      </c>
      <c r="F81" s="2" t="n">
        <v>7.52871487394351</v>
      </c>
      <c r="M81" s="6" t="n">
        <v>174</v>
      </c>
      <c r="N81" s="5" t="n">
        <v>5.5625</v>
      </c>
      <c r="O81" s="5" t="n">
        <v>27.8647463994991</v>
      </c>
      <c r="P81" s="5" t="n">
        <v>4.20875</v>
      </c>
      <c r="Q81" s="5" t="n">
        <v>0.349273858921162</v>
      </c>
      <c r="R81" s="5" t="n">
        <v>9.73242750281259</v>
      </c>
      <c r="Y81" s="7" t="n">
        <v>174</v>
      </c>
      <c r="Z81" s="8" t="n">
        <v>5.2</v>
      </c>
      <c r="AA81" s="8" t="n">
        <v>23.8157802536613</v>
      </c>
      <c r="AB81" s="16" t="n">
        <v>4.11666666666667</v>
      </c>
      <c r="AC81" s="16" t="n">
        <v>0.3630159001716</v>
      </c>
      <c r="AD81" s="16" t="n">
        <v>8.64416134230339</v>
      </c>
      <c r="AM81" s="1" t="n">
        <v>174</v>
      </c>
      <c r="AN81" s="2" t="n">
        <v>5.3875</v>
      </c>
      <c r="AO81" s="2" t="n">
        <v>25.4837229516651</v>
      </c>
      <c r="AP81" s="2" t="n">
        <v>4.06180555555556</v>
      </c>
      <c r="AQ81" s="2" t="n">
        <v>0.338742255655592</v>
      </c>
      <c r="AR81" s="2" t="n">
        <v>8.6351012396865</v>
      </c>
    </row>
    <row r="82" customFormat="false" ht="14.25" hidden="false" customHeight="false" outlineLevel="0" collapsed="false">
      <c r="A82" s="1" t="n">
        <v>175</v>
      </c>
      <c r="B82" s="2" t="n">
        <v>4.2</v>
      </c>
      <c r="C82" s="2" t="n">
        <v>20.5882352941177</v>
      </c>
      <c r="D82" s="2" t="n">
        <v>3.9</v>
      </c>
      <c r="E82" s="2" t="n">
        <v>0.333333333333333</v>
      </c>
      <c r="F82" s="2" t="n">
        <v>6.86274509803922</v>
      </c>
      <c r="M82" s="6" t="n">
        <v>175</v>
      </c>
      <c r="N82" s="5" t="n">
        <v>4.23888888888889</v>
      </c>
      <c r="O82" s="5" t="n">
        <v>20.1160031637226</v>
      </c>
      <c r="P82" s="5" t="n">
        <v>3.27555555555556</v>
      </c>
      <c r="Q82" s="5" t="n">
        <v>0.35539481615431</v>
      </c>
      <c r="R82" s="5" t="n">
        <v>7.14912324613073</v>
      </c>
      <c r="Y82" s="7" t="n">
        <v>175</v>
      </c>
      <c r="Z82" s="8" t="n">
        <v>4.2</v>
      </c>
      <c r="AA82" s="8" t="n">
        <v>20.0892857142857</v>
      </c>
      <c r="AB82" s="16" t="n">
        <v>3.465</v>
      </c>
      <c r="AC82" s="16" t="n">
        <v>0.335141028280522</v>
      </c>
      <c r="AD82" s="16" t="n">
        <v>6.73074480685984</v>
      </c>
      <c r="AM82" s="1" t="n">
        <v>175</v>
      </c>
      <c r="AN82" s="2" t="n">
        <v>4.21296296296296</v>
      </c>
      <c r="AO82" s="2" t="n">
        <v>20.2645080573753</v>
      </c>
      <c r="AP82" s="2" t="n">
        <v>3.54685185185185</v>
      </c>
      <c r="AQ82" s="2" t="n">
        <v>0.341289725922722</v>
      </c>
      <c r="AR82" s="2" t="n">
        <v>6.91420438367659</v>
      </c>
    </row>
    <row r="83" customFormat="false" ht="14.25" hidden="false" customHeight="false" outlineLevel="0" collapsed="false">
      <c r="A83" s="1" t="n">
        <v>176</v>
      </c>
      <c r="B83" s="2" t="n">
        <v>3.5</v>
      </c>
      <c r="C83" s="2" t="n">
        <v>18.0412371134021</v>
      </c>
      <c r="D83" s="2" t="n">
        <v>3.67</v>
      </c>
      <c r="E83" s="2" t="n">
        <v>0.364569536423841</v>
      </c>
      <c r="F83" s="2" t="n">
        <v>6.57728545094559</v>
      </c>
      <c r="M83" s="6" t="n">
        <v>176</v>
      </c>
      <c r="N83" s="5" t="n">
        <v>3.93333333333333</v>
      </c>
      <c r="O83" s="5" t="n">
        <v>18.5973207249803</v>
      </c>
      <c r="P83" s="5" t="n">
        <v>4.21055555555556</v>
      </c>
      <c r="Q83" s="5" t="n">
        <v>0.406162915326902</v>
      </c>
      <c r="R83" s="5" t="n">
        <v>7.55354200292742</v>
      </c>
      <c r="Y83" s="7" t="n">
        <v>176</v>
      </c>
      <c r="Z83" s="8" t="n">
        <v>4.25</v>
      </c>
      <c r="AA83" s="8" t="n">
        <v>20.5763634656904</v>
      </c>
      <c r="AB83" s="16" t="n">
        <v>3.75</v>
      </c>
      <c r="AC83" s="16" t="n">
        <v>0.373291684486168</v>
      </c>
      <c r="AD83" s="16" t="n">
        <v>7.68354354807539</v>
      </c>
      <c r="AM83" s="1" t="n">
        <v>176</v>
      </c>
      <c r="AN83" s="2" t="n">
        <v>3.89444444444444</v>
      </c>
      <c r="AO83" s="2" t="n">
        <v>19.0716404346909</v>
      </c>
      <c r="AP83" s="2" t="n">
        <v>3.87685185185185</v>
      </c>
      <c r="AQ83" s="2" t="n">
        <v>0.381341378745637</v>
      </c>
      <c r="AR83" s="2" t="n">
        <v>7.27145700064947</v>
      </c>
    </row>
    <row r="84" customFormat="false" ht="14.25" hidden="false" customHeight="false" outlineLevel="0" collapsed="false">
      <c r="A84" s="1" t="n">
        <v>177</v>
      </c>
      <c r="B84" s="2" t="n">
        <v>5.1</v>
      </c>
      <c r="C84" s="2" t="n">
        <v>26.1538461538462</v>
      </c>
      <c r="D84" s="2" t="n">
        <v>4.13</v>
      </c>
      <c r="E84" s="2" t="n">
        <v>0.392088607594937</v>
      </c>
      <c r="F84" s="2" t="n">
        <v>10.2546251217137</v>
      </c>
      <c r="M84" s="6" t="n">
        <v>177</v>
      </c>
      <c r="N84" s="5" t="n">
        <v>7.75</v>
      </c>
      <c r="O84" s="5" t="n">
        <v>34.9099099099099</v>
      </c>
      <c r="P84" s="5" t="n">
        <v>5.48</v>
      </c>
      <c r="Q84" s="5" t="n">
        <v>0.46904422253923</v>
      </c>
      <c r="R84" s="5" t="n">
        <v>16.3742915526082</v>
      </c>
      <c r="Y84" s="7" t="n">
        <v>177</v>
      </c>
      <c r="Z84" s="8" t="n">
        <v>5.45</v>
      </c>
      <c r="AA84" s="8" t="n">
        <v>26.6911009765765</v>
      </c>
      <c r="AB84" s="16" t="n">
        <v>4.275</v>
      </c>
      <c r="AC84" s="16" t="n">
        <v>0.397396269096092</v>
      </c>
      <c r="AD84" s="16" t="n">
        <v>10.6595376830501</v>
      </c>
      <c r="AM84" s="1" t="n">
        <v>177</v>
      </c>
      <c r="AN84" s="2" t="n">
        <v>6.1</v>
      </c>
      <c r="AO84" s="2" t="n">
        <v>29.2516190134442</v>
      </c>
      <c r="AP84" s="2" t="n">
        <v>4.62833333333333</v>
      </c>
      <c r="AQ84" s="2" t="n">
        <v>0.41950969974342</v>
      </c>
      <c r="AR84" s="2" t="n">
        <v>12.4294847857907</v>
      </c>
    </row>
    <row r="85" customFormat="false" ht="14.25" hidden="false" customHeight="false" outlineLevel="0" collapsed="false">
      <c r="A85" s="1" t="n">
        <v>178</v>
      </c>
      <c r="B85" s="2" t="n">
        <v>2.66666666666667</v>
      </c>
      <c r="C85" s="2" t="n">
        <v>12.565445026178</v>
      </c>
      <c r="D85" s="2" t="n">
        <v>1.95555555555556</v>
      </c>
      <c r="E85" s="2" t="n">
        <v>0.181069958847737</v>
      </c>
      <c r="F85" s="2" t="n">
        <v>2.27522461379355</v>
      </c>
      <c r="M85" s="6" t="n">
        <v>178</v>
      </c>
      <c r="N85" s="5" t="n">
        <v>3.7</v>
      </c>
      <c r="O85" s="5" t="n">
        <v>16.0869565217391</v>
      </c>
      <c r="P85" s="5" t="n">
        <v>3.355</v>
      </c>
      <c r="Q85" s="5" t="n">
        <v>0.301347305389222</v>
      </c>
      <c r="R85" s="5" t="n">
        <v>4.84776099973965</v>
      </c>
      <c r="Y85" s="7" t="n">
        <v>178</v>
      </c>
      <c r="Z85" s="8" t="n">
        <v>3.8875</v>
      </c>
      <c r="AA85" s="8" t="n">
        <v>17.4341939705068</v>
      </c>
      <c r="AB85" s="16" t="n">
        <v>3.53</v>
      </c>
      <c r="AC85" s="16" t="n">
        <v>0.330072880705792</v>
      </c>
      <c r="AD85" s="16" t="n">
        <v>5.74764612314998</v>
      </c>
      <c r="AM85" s="1" t="n">
        <v>178</v>
      </c>
      <c r="AN85" s="2" t="n">
        <v>3.41805555555556</v>
      </c>
      <c r="AO85" s="2" t="n">
        <v>15.3621985061413</v>
      </c>
      <c r="AP85" s="2" t="n">
        <v>2.94685185185185</v>
      </c>
      <c r="AQ85" s="2" t="n">
        <v>0.27083004831425</v>
      </c>
      <c r="AR85" s="2" t="n">
        <v>4.29021057889439</v>
      </c>
    </row>
    <row r="86" customFormat="false" ht="14.25" hidden="false" customHeight="false" outlineLevel="0" collapsed="false">
      <c r="A86" s="1" t="n">
        <v>179</v>
      </c>
      <c r="B86" s="2" t="n">
        <v>5.5</v>
      </c>
      <c r="C86" s="2" t="n">
        <v>29.2553191489362</v>
      </c>
      <c r="D86" s="2" t="n">
        <v>4.37</v>
      </c>
      <c r="E86" s="2" t="n">
        <v>0.386725663716814</v>
      </c>
      <c r="F86" s="2" t="n">
        <v>11.3137827151196</v>
      </c>
      <c r="M86" s="6" t="n">
        <v>179</v>
      </c>
      <c r="N86" s="5" t="n">
        <v>3.7</v>
      </c>
      <c r="O86" s="5" t="n">
        <v>17.7033492822967</v>
      </c>
      <c r="P86" s="5" t="n">
        <v>4.02</v>
      </c>
      <c r="Q86" s="5" t="n">
        <v>0.334535367545076</v>
      </c>
      <c r="R86" s="5" t="n">
        <v>5.92239645893197</v>
      </c>
      <c r="Y86" s="7" t="n">
        <v>179</v>
      </c>
      <c r="Z86" s="8" t="n">
        <v>3.95</v>
      </c>
      <c r="AA86" s="8" t="n">
        <v>19.6524064171123</v>
      </c>
      <c r="AB86" s="16" t="n">
        <v>4.105</v>
      </c>
      <c r="AC86" s="16" t="n">
        <v>0.356327991740731</v>
      </c>
      <c r="AD86" s="16" t="n">
        <v>7.00519386847035</v>
      </c>
      <c r="AM86" s="1" t="n">
        <v>179</v>
      </c>
      <c r="AN86" s="2" t="n">
        <v>4.38333333333333</v>
      </c>
      <c r="AO86" s="2" t="n">
        <v>22.203691616115</v>
      </c>
      <c r="AP86" s="2" t="n">
        <v>4.165</v>
      </c>
      <c r="AQ86" s="2" t="n">
        <v>0.359196341000874</v>
      </c>
      <c r="AR86" s="2" t="n">
        <v>8.08045768084063</v>
      </c>
    </row>
    <row r="87" customFormat="false" ht="14.25" hidden="false" customHeight="false" outlineLevel="0" collapsed="false">
      <c r="A87" s="1" t="n">
        <v>181</v>
      </c>
      <c r="B87" s="2" t="n">
        <v>5.22222222222222</v>
      </c>
      <c r="C87" s="2" t="n">
        <v>28.4848484848485</v>
      </c>
      <c r="D87" s="2" t="n">
        <v>3.92222222222222</v>
      </c>
      <c r="E87" s="2" t="n">
        <v>0.42326139088729</v>
      </c>
      <c r="F87" s="2" t="n">
        <v>12.0565365889107</v>
      </c>
      <c r="M87" s="6" t="n">
        <v>181</v>
      </c>
      <c r="N87" s="5" t="n">
        <v>3.9</v>
      </c>
      <c r="O87" s="5" t="n">
        <v>19.4029850746269</v>
      </c>
      <c r="P87" s="5" t="n">
        <v>4.21</v>
      </c>
      <c r="Q87" s="5" t="n">
        <v>0.471268656716418</v>
      </c>
      <c r="R87" s="5" t="n">
        <v>9.14401871240811</v>
      </c>
      <c r="Y87" s="7" t="n">
        <v>181</v>
      </c>
      <c r="Z87" s="8" t="n">
        <v>4.05</v>
      </c>
      <c r="AA87" s="8" t="n">
        <v>21.4961106071851</v>
      </c>
      <c r="AB87" s="16" t="n">
        <v>3.445</v>
      </c>
      <c r="AC87" s="16" t="n">
        <v>0.375681570338059</v>
      </c>
      <c r="AD87" s="16" t="n">
        <v>8.24290316313982</v>
      </c>
      <c r="AM87" s="1" t="n">
        <v>181</v>
      </c>
      <c r="AN87" s="2" t="n">
        <v>4.39074074074074</v>
      </c>
      <c r="AO87" s="2" t="n">
        <v>23.1279813888868</v>
      </c>
      <c r="AP87" s="2" t="n">
        <v>3.85907407407407</v>
      </c>
      <c r="AQ87" s="2" t="n">
        <v>0.423403872647256</v>
      </c>
      <c r="AR87" s="2" t="n">
        <v>9.81448615481954</v>
      </c>
    </row>
    <row r="88" customFormat="false" ht="14.25" hidden="false" customHeight="false" outlineLevel="0" collapsed="false">
      <c r="A88" s="1" t="n">
        <v>182</v>
      </c>
      <c r="B88" s="2" t="n">
        <v>5.1</v>
      </c>
      <c r="C88" s="2" t="n">
        <v>26.8421052631579</v>
      </c>
      <c r="D88" s="2" t="n">
        <v>4.63</v>
      </c>
      <c r="E88" s="2" t="n">
        <v>0.453921568627451</v>
      </c>
      <c r="F88" s="2" t="n">
        <v>12.1842105263158</v>
      </c>
      <c r="M88" s="6" t="n">
        <v>182</v>
      </c>
      <c r="N88" s="5" t="n">
        <v>3.1</v>
      </c>
      <c r="O88" s="5" t="n">
        <v>14.975845410628</v>
      </c>
      <c r="P88" s="5" t="n">
        <v>2.89</v>
      </c>
      <c r="Q88" s="5" t="n">
        <v>0.285197368421053</v>
      </c>
      <c r="R88" s="5" t="n">
        <v>4.27107170099161</v>
      </c>
      <c r="Y88" s="7" t="n">
        <v>182</v>
      </c>
      <c r="Z88" s="8" t="n">
        <v>4.1</v>
      </c>
      <c r="AA88" s="8" t="n">
        <v>21.3564839934889</v>
      </c>
      <c r="AB88" s="16" t="n">
        <v>3.785</v>
      </c>
      <c r="AC88" s="16" t="n">
        <v>0.385045778229908</v>
      </c>
      <c r="AD88" s="16" t="n">
        <v>8.21813200976558</v>
      </c>
      <c r="AM88" s="1" t="n">
        <v>182</v>
      </c>
      <c r="AN88" s="2" t="n">
        <v>4.1</v>
      </c>
      <c r="AO88" s="2" t="n">
        <v>21.0581448890916</v>
      </c>
      <c r="AP88" s="2" t="n">
        <v>3.76833333333333</v>
      </c>
      <c r="AQ88" s="2" t="n">
        <v>0.374721571759471</v>
      </c>
      <c r="AR88" s="2" t="n">
        <v>8.22447141235766</v>
      </c>
    </row>
    <row r="89" customFormat="false" ht="14.25" hidden="false" customHeight="false" outlineLevel="0" collapsed="false">
      <c r="A89" s="1" t="n">
        <v>183</v>
      </c>
      <c r="B89" s="2" t="n">
        <v>3.6</v>
      </c>
      <c r="C89" s="2" t="n">
        <v>18.75</v>
      </c>
      <c r="D89" s="2" t="n">
        <v>2.38</v>
      </c>
      <c r="E89" s="2" t="n">
        <v>0.283333333333333</v>
      </c>
      <c r="F89" s="2" t="n">
        <v>5.3125</v>
      </c>
      <c r="M89" s="6" t="n">
        <v>183</v>
      </c>
      <c r="N89" s="5" t="n">
        <v>1.95</v>
      </c>
      <c r="O89" s="5" t="n">
        <v>8.9041095890411</v>
      </c>
      <c r="P89" s="5" t="n">
        <v>2.3</v>
      </c>
      <c r="Q89" s="5" t="n">
        <v>0.242105263157895</v>
      </c>
      <c r="R89" s="5" t="n">
        <v>2.15573179524153</v>
      </c>
      <c r="Y89" s="7" t="n">
        <v>183</v>
      </c>
      <c r="Z89" s="8" t="n">
        <v>3.85</v>
      </c>
      <c r="AA89" s="8" t="n">
        <v>17.8105976163937</v>
      </c>
      <c r="AB89" s="16" t="n">
        <v>2.675</v>
      </c>
      <c r="AC89" s="16" t="n">
        <v>0.301015367832445</v>
      </c>
      <c r="AD89" s="16" t="n">
        <v>5.40668921356082</v>
      </c>
      <c r="AM89" s="1" t="n">
        <v>183</v>
      </c>
      <c r="AN89" s="2" t="n">
        <v>3.13333333333333</v>
      </c>
      <c r="AO89" s="2" t="n">
        <v>15.1549024018116</v>
      </c>
      <c r="AP89" s="2" t="n">
        <v>2.45166666666667</v>
      </c>
      <c r="AQ89" s="2" t="n">
        <v>0.275484654774558</v>
      </c>
      <c r="AR89" s="2" t="n">
        <v>4.29164033626745</v>
      </c>
    </row>
    <row r="90" customFormat="false" ht="14.25" hidden="false" customHeight="false" outlineLevel="0" collapsed="false">
      <c r="A90" s="1" t="n">
        <v>184</v>
      </c>
      <c r="B90" s="2" t="n">
        <v>3.2</v>
      </c>
      <c r="C90" s="2" t="n">
        <v>15.3846153846154</v>
      </c>
      <c r="D90" s="2" t="n">
        <v>2.44</v>
      </c>
      <c r="E90" s="2" t="n">
        <v>0.338888888888889</v>
      </c>
      <c r="F90" s="2" t="n">
        <v>5.21367521367521</v>
      </c>
      <c r="M90" s="6" t="n">
        <v>184</v>
      </c>
      <c r="N90" s="5" t="n">
        <v>5.1</v>
      </c>
      <c r="O90" s="5" t="n">
        <v>22.5663716814159</v>
      </c>
      <c r="P90" s="5" t="n">
        <v>3.475</v>
      </c>
      <c r="Q90" s="5" t="n">
        <v>0.402509652509653</v>
      </c>
      <c r="R90" s="5" t="n">
        <v>9.08318242389039</v>
      </c>
      <c r="Y90" s="7" t="n">
        <v>184</v>
      </c>
      <c r="Z90" s="8" t="n">
        <v>4.05</v>
      </c>
      <c r="AA90" s="8" t="n">
        <v>18.0305995374489</v>
      </c>
      <c r="AB90" s="16" t="n">
        <v>2.935</v>
      </c>
      <c r="AC90" s="16" t="n">
        <v>0.306805399325084</v>
      </c>
      <c r="AD90" s="16" t="n">
        <v>5.52817436581324</v>
      </c>
      <c r="AM90" s="1" t="n">
        <v>184</v>
      </c>
      <c r="AN90" s="2" t="n">
        <v>4.11666666666667</v>
      </c>
      <c r="AO90" s="2" t="n">
        <v>18.6605288678267</v>
      </c>
      <c r="AP90" s="2" t="n">
        <v>2.95</v>
      </c>
      <c r="AQ90" s="2" t="n">
        <v>0.349401313574542</v>
      </c>
      <c r="AR90" s="2" t="n">
        <v>6.60834400112628</v>
      </c>
    </row>
    <row r="91" customFormat="false" ht="14.25" hidden="false" customHeight="false" outlineLevel="0" collapsed="false">
      <c r="A91" s="1" t="n">
        <v>185</v>
      </c>
      <c r="B91" s="2" t="n">
        <v>5.36363636363636</v>
      </c>
      <c r="C91" s="2" t="n">
        <v>25.8771929824561</v>
      </c>
      <c r="D91" s="2" t="n">
        <v>5.33636363636364</v>
      </c>
      <c r="E91" s="2" t="n">
        <v>0.391420315625695</v>
      </c>
      <c r="F91" s="2" t="n">
        <v>10.1288590447</v>
      </c>
      <c r="M91" s="6" t="n">
        <v>185</v>
      </c>
      <c r="N91" s="5" t="n">
        <v>5</v>
      </c>
      <c r="O91" s="5" t="n">
        <v>23.2423009877978</v>
      </c>
      <c r="P91" s="5" t="n">
        <v>5.48</v>
      </c>
      <c r="Q91" s="5" t="n">
        <v>0.37027027027027</v>
      </c>
      <c r="R91" s="5" t="n">
        <v>8.60593306845486</v>
      </c>
      <c r="Y91" s="7" t="n">
        <v>185</v>
      </c>
      <c r="Z91" s="8" t="n">
        <v>4.25</v>
      </c>
      <c r="AA91" s="8" t="n">
        <v>19.018018018018</v>
      </c>
      <c r="AB91" s="16" t="n">
        <v>3.99</v>
      </c>
      <c r="AC91" s="16" t="n">
        <v>0.303950756545313</v>
      </c>
      <c r="AD91" s="16" t="n">
        <v>5.76857875177693</v>
      </c>
      <c r="AM91" s="1" t="n">
        <v>185</v>
      </c>
      <c r="AN91" s="2" t="n">
        <v>4.87121212121212</v>
      </c>
      <c r="AO91" s="2" t="n">
        <v>22.7125039960906</v>
      </c>
      <c r="AP91" s="2" t="n">
        <v>4.93545454545455</v>
      </c>
      <c r="AQ91" s="2" t="n">
        <v>0.355213780813759</v>
      </c>
      <c r="AR91" s="2" t="n">
        <v>8.16779028831059</v>
      </c>
    </row>
    <row r="92" customFormat="false" ht="14.25" hidden="false" customHeight="false" outlineLevel="0" collapsed="false">
      <c r="A92" s="1" t="n">
        <v>186</v>
      </c>
      <c r="B92" s="2" t="n">
        <v>4.6</v>
      </c>
      <c r="C92" s="2" t="n">
        <v>20.1754385964912</v>
      </c>
      <c r="D92" s="2" t="n">
        <v>3.65</v>
      </c>
      <c r="E92" s="2" t="n">
        <v>0.381533101045296</v>
      </c>
      <c r="F92" s="2" t="n">
        <v>7.69759765266825</v>
      </c>
      <c r="M92" s="6" t="n">
        <v>186</v>
      </c>
      <c r="N92" s="5" t="n">
        <v>5.95</v>
      </c>
      <c r="O92" s="5" t="n">
        <v>23.8955823293173</v>
      </c>
      <c r="P92" s="5" t="n">
        <v>4.535</v>
      </c>
      <c r="Q92" s="5" t="n">
        <v>0.440291262135922</v>
      </c>
      <c r="R92" s="5" t="n">
        <v>10.5210161032479</v>
      </c>
      <c r="Y92" s="7" t="n">
        <v>186</v>
      </c>
      <c r="Z92" s="8" t="n">
        <v>4.70555555555556</v>
      </c>
      <c r="AA92" s="8" t="n">
        <v>18.7666967429188</v>
      </c>
      <c r="AB92" s="16" t="n">
        <v>3.73611111111111</v>
      </c>
      <c r="AC92" s="16" t="n">
        <v>0.343288420578549</v>
      </c>
      <c r="AD92" s="16" t="n">
        <v>6.45130076273377</v>
      </c>
      <c r="AM92" s="1" t="n">
        <v>186</v>
      </c>
      <c r="AN92" s="2" t="n">
        <v>5.08518518518519</v>
      </c>
      <c r="AO92" s="2" t="n">
        <v>20.9459058895758</v>
      </c>
      <c r="AP92" s="2" t="n">
        <v>3.9737037037037</v>
      </c>
      <c r="AQ92" s="2" t="n">
        <v>0.388370927919922</v>
      </c>
      <c r="AR92" s="2" t="n">
        <v>8.22330483954999</v>
      </c>
    </row>
    <row r="93" customFormat="false" ht="14.25" hidden="false" customHeight="false" outlineLevel="0" collapsed="false">
      <c r="A93" s="1" t="n">
        <v>187</v>
      </c>
      <c r="B93" s="2" t="n">
        <v>5.9</v>
      </c>
      <c r="C93" s="2" t="n">
        <v>29.9492385786802</v>
      </c>
      <c r="D93" s="2" t="n">
        <v>4.47</v>
      </c>
      <c r="E93" s="2" t="n">
        <v>0.502247191011236</v>
      </c>
      <c r="F93" s="2" t="n">
        <v>15.0419209490675</v>
      </c>
      <c r="M93" s="6" t="n">
        <v>187</v>
      </c>
      <c r="N93" s="5" t="n">
        <v>6.7</v>
      </c>
      <c r="O93" s="5" t="n">
        <v>32.2115384615385</v>
      </c>
      <c r="P93" s="5" t="n">
        <v>4.715</v>
      </c>
      <c r="Q93" s="5" t="n">
        <v>0.562425447316103</v>
      </c>
      <c r="R93" s="5" t="n">
        <v>18.1165889279706</v>
      </c>
      <c r="Y93" s="7" t="n">
        <v>187</v>
      </c>
      <c r="Z93" s="8" t="n">
        <v>5.00555555555556</v>
      </c>
      <c r="AA93" s="8" t="n">
        <v>25.123063153773</v>
      </c>
      <c r="AB93" s="16" t="n">
        <v>3.41944444444444</v>
      </c>
      <c r="AC93" s="16" t="n">
        <v>0.372418997866002</v>
      </c>
      <c r="AD93" s="16" t="n">
        <v>9.36364420922779</v>
      </c>
      <c r="AM93" s="1" t="n">
        <v>187</v>
      </c>
      <c r="AN93" s="2" t="n">
        <v>5.86851851851852</v>
      </c>
      <c r="AO93" s="2" t="n">
        <v>29.0946133979972</v>
      </c>
      <c r="AP93" s="2" t="n">
        <v>4.20148148148148</v>
      </c>
      <c r="AQ93" s="2" t="n">
        <v>0.47903054539778</v>
      </c>
      <c r="AR93" s="2" t="n">
        <v>14.1740513620886</v>
      </c>
    </row>
    <row r="94" customFormat="false" ht="14.25" hidden="false" customHeight="false" outlineLevel="0" collapsed="false">
      <c r="A94" s="1" t="n">
        <v>188</v>
      </c>
      <c r="B94" s="2" t="n">
        <v>3.33333333333333</v>
      </c>
      <c r="C94" s="2" t="n">
        <v>16.7597765363129</v>
      </c>
      <c r="D94" s="2" t="n">
        <v>3.24444444444444</v>
      </c>
      <c r="E94" s="2" t="n">
        <v>0.323366555924696</v>
      </c>
      <c r="F94" s="2" t="n">
        <v>5.41955121661501</v>
      </c>
      <c r="M94" s="6" t="n">
        <v>188</v>
      </c>
      <c r="N94" s="5" t="n">
        <v>3</v>
      </c>
      <c r="O94" s="5" t="n">
        <v>14.8862853204686</v>
      </c>
      <c r="P94" s="5" t="n">
        <v>3.59444444444445</v>
      </c>
      <c r="Q94" s="5" t="n">
        <v>0.298294144767174</v>
      </c>
      <c r="R94" s="5" t="n">
        <v>4.44049174842933</v>
      </c>
      <c r="Y94" s="7" t="n">
        <v>188</v>
      </c>
      <c r="Z94" s="8" t="n">
        <v>3.95</v>
      </c>
      <c r="AA94" s="8" t="n">
        <v>19.1341303941715</v>
      </c>
      <c r="AB94" s="16" t="n">
        <v>3.3</v>
      </c>
      <c r="AC94" s="16" t="n">
        <v>0.314885496183206</v>
      </c>
      <c r="AD94" s="16" t="n">
        <v>6.08874616217203</v>
      </c>
      <c r="AM94" s="1" t="n">
        <v>188</v>
      </c>
      <c r="AN94" s="2" t="n">
        <v>3.42777777777778</v>
      </c>
      <c r="AO94" s="2" t="n">
        <v>16.9267307503177</v>
      </c>
      <c r="AP94" s="2" t="n">
        <v>3.37962962962963</v>
      </c>
      <c r="AQ94" s="2" t="n">
        <v>0.312182065625025</v>
      </c>
      <c r="AR94" s="2" t="n">
        <v>5.31626304240546</v>
      </c>
    </row>
    <row r="95" customFormat="false" ht="14.25" hidden="false" customHeight="false" outlineLevel="0" collapsed="false">
      <c r="A95" s="1" t="n">
        <v>189</v>
      </c>
      <c r="B95" s="2" t="n">
        <v>2.4</v>
      </c>
      <c r="C95" s="2" t="n">
        <v>11.1111111111111</v>
      </c>
      <c r="D95" s="2" t="n">
        <v>1.74</v>
      </c>
      <c r="E95" s="2" t="n">
        <v>0.189130434782609</v>
      </c>
      <c r="F95" s="2" t="n">
        <v>2.10144927536232</v>
      </c>
      <c r="M95" s="6" t="n">
        <v>189</v>
      </c>
      <c r="N95" s="5" t="n">
        <v>4.3</v>
      </c>
      <c r="O95" s="5" t="n">
        <v>18.6550976138829</v>
      </c>
      <c r="P95" s="5" t="n">
        <v>4.28</v>
      </c>
      <c r="Q95" s="5" t="n">
        <v>0.435254237288136</v>
      </c>
      <c r="R95" s="5" t="n">
        <v>8.11971028346631</v>
      </c>
      <c r="Y95" s="7" t="n">
        <v>189</v>
      </c>
      <c r="Z95" s="8" t="n">
        <v>3.45</v>
      </c>
      <c r="AA95" s="8" t="n">
        <v>15.1255292759078</v>
      </c>
      <c r="AB95" s="16" t="n">
        <v>3.21388888888889</v>
      </c>
      <c r="AC95" s="16" t="n">
        <v>0.299365015127864</v>
      </c>
      <c r="AD95" s="16" t="n">
        <v>4.51036134425908</v>
      </c>
      <c r="AM95" s="1" t="n">
        <v>189</v>
      </c>
      <c r="AN95" s="2" t="n">
        <v>3.38333333333333</v>
      </c>
      <c r="AO95" s="2" t="n">
        <v>14.9639126669673</v>
      </c>
      <c r="AP95" s="2" t="n">
        <v>3.07796296296296</v>
      </c>
      <c r="AQ95" s="2" t="n">
        <v>0.307916562399536</v>
      </c>
      <c r="AR95" s="2" t="n">
        <v>4.9105069676959</v>
      </c>
    </row>
    <row r="96" customFormat="false" ht="14.25" hidden="false" customHeight="false" outlineLevel="0" collapsed="false">
      <c r="A96" s="1" t="n">
        <v>190</v>
      </c>
      <c r="B96" s="2" t="n">
        <v>3</v>
      </c>
      <c r="C96" s="2" t="n">
        <v>15.4639175257732</v>
      </c>
      <c r="D96" s="2" t="n">
        <v>3.73</v>
      </c>
      <c r="E96" s="2" t="n">
        <v>0.366885245901639</v>
      </c>
      <c r="F96" s="2" t="n">
        <v>5.67348318404597</v>
      </c>
      <c r="M96" s="6" t="n">
        <v>190</v>
      </c>
      <c r="N96" s="5" t="n">
        <v>1</v>
      </c>
      <c r="O96" s="5" t="n">
        <v>4.8</v>
      </c>
      <c r="P96" s="5" t="n">
        <v>0.738888888888889</v>
      </c>
      <c r="Q96" s="5" t="n">
        <v>0.0668677727501257</v>
      </c>
      <c r="R96" s="5" t="n">
        <v>0.320965309200603</v>
      </c>
      <c r="Y96" s="7" t="n">
        <v>190</v>
      </c>
      <c r="Z96" s="8" t="n">
        <v>3.3</v>
      </c>
      <c r="AA96" s="8" t="n">
        <v>16.6307083782812</v>
      </c>
      <c r="AB96" s="16" t="n">
        <v>2.785</v>
      </c>
      <c r="AC96" s="16" t="n">
        <v>0.301523358316909</v>
      </c>
      <c r="AD96" s="16" t="n">
        <v>4.98611512661632</v>
      </c>
      <c r="AM96" s="1" t="n">
        <v>190</v>
      </c>
      <c r="AN96" s="2" t="n">
        <v>2.43333333333333</v>
      </c>
      <c r="AO96" s="2" t="n">
        <v>12.2982086346848</v>
      </c>
      <c r="AP96" s="2" t="n">
        <v>2.41796296296296</v>
      </c>
      <c r="AQ96" s="2" t="n">
        <v>0.245092125656225</v>
      </c>
      <c r="AR96" s="2" t="n">
        <v>3.66018787328763</v>
      </c>
    </row>
    <row r="97" customFormat="false" ht="14.25" hidden="false" customHeight="false" outlineLevel="0" collapsed="false">
      <c r="A97" s="1" t="n">
        <v>191</v>
      </c>
      <c r="B97" s="2" t="n">
        <v>1.9</v>
      </c>
      <c r="C97" s="2" t="n">
        <v>9.5</v>
      </c>
      <c r="D97" s="2" t="n">
        <v>2.68</v>
      </c>
      <c r="E97" s="2" t="n">
        <v>0.293430656934307</v>
      </c>
      <c r="F97" s="2" t="n">
        <v>2.78759124087591</v>
      </c>
      <c r="M97" s="6" t="n">
        <v>191</v>
      </c>
      <c r="N97" s="5" t="n">
        <v>1.35</v>
      </c>
      <c r="O97" s="5" t="n">
        <v>6.61764705882353</v>
      </c>
      <c r="P97" s="5" t="n">
        <v>1.04</v>
      </c>
      <c r="Q97" s="5" t="n">
        <v>0.108145580589255</v>
      </c>
      <c r="R97" s="5" t="n">
        <v>0.715669283311245</v>
      </c>
      <c r="Y97" s="7" t="n">
        <v>191</v>
      </c>
      <c r="Z97" s="8" t="n">
        <v>3.04444444444444</v>
      </c>
      <c r="AA97" s="8" t="n">
        <v>15.3030425526181</v>
      </c>
      <c r="AB97" s="16" t="n">
        <v>2.45055555555556</v>
      </c>
      <c r="AC97" s="16" t="n">
        <v>0.285209003215434</v>
      </c>
      <c r="AD97" s="16" t="n">
        <v>4.95743733014381</v>
      </c>
      <c r="AM97" s="1" t="n">
        <v>191</v>
      </c>
      <c r="AN97" s="2" t="n">
        <v>2.09814814814815</v>
      </c>
      <c r="AO97" s="2" t="n">
        <v>10.4735632038139</v>
      </c>
      <c r="AP97" s="2" t="n">
        <v>2.05685185185185</v>
      </c>
      <c r="AQ97" s="2" t="n">
        <v>0.228928413579665</v>
      </c>
      <c r="AR97" s="2" t="n">
        <v>2.82023261811032</v>
      </c>
    </row>
    <row r="98" customFormat="false" ht="14.25" hidden="false" customHeight="false" outlineLevel="0" collapsed="false">
      <c r="A98" s="1" t="n">
        <v>192</v>
      </c>
      <c r="B98" s="2" t="n">
        <v>8.63636363636364</v>
      </c>
      <c r="C98" s="2" t="n">
        <v>45.6730769230769</v>
      </c>
      <c r="D98" s="2" t="n">
        <v>6.40909090909091</v>
      </c>
      <c r="E98" s="2" t="n">
        <v>0.538579067990833</v>
      </c>
      <c r="F98" s="2" t="n">
        <v>24.5985632015044</v>
      </c>
      <c r="M98" s="6" t="n">
        <v>192</v>
      </c>
      <c r="N98" s="5" t="n">
        <v>4.26428571428571</v>
      </c>
      <c r="O98" s="5" t="n">
        <v>19.5801902263037</v>
      </c>
      <c r="P98" s="5" t="n">
        <v>4.99357142857143</v>
      </c>
      <c r="Q98" s="5" t="n">
        <v>0.411558084772371</v>
      </c>
      <c r="R98" s="5" t="n">
        <v>8.05838558901624</v>
      </c>
      <c r="Y98" s="7" t="n">
        <v>192</v>
      </c>
      <c r="Z98" s="8" t="n">
        <v>5.39444444444445</v>
      </c>
      <c r="AA98" s="8" t="n">
        <v>25.3140580701926</v>
      </c>
      <c r="AB98" s="16" t="n">
        <v>4.10444444444444</v>
      </c>
      <c r="AC98" s="16" t="n">
        <v>0.360360567349815</v>
      </c>
      <c r="AD98" s="16" t="n">
        <v>9.25709803610843</v>
      </c>
      <c r="AM98" s="1" t="n">
        <v>192</v>
      </c>
      <c r="AN98" s="2" t="n">
        <v>6.0983645983646</v>
      </c>
      <c r="AO98" s="2" t="n">
        <v>30.1891084065244</v>
      </c>
      <c r="AP98" s="2" t="n">
        <v>5.16903559403559</v>
      </c>
      <c r="AQ98" s="2" t="n">
        <v>0.436832573371006</v>
      </c>
      <c r="AR98" s="2" t="n">
        <v>13.9713489422097</v>
      </c>
    </row>
    <row r="99" customFormat="false" ht="14.25" hidden="false" customHeight="false" outlineLevel="0" collapsed="false">
      <c r="A99" s="1" t="n">
        <v>193</v>
      </c>
      <c r="B99" s="2" t="n">
        <v>6.7</v>
      </c>
      <c r="C99" s="2" t="n">
        <v>35.2631578947368</v>
      </c>
      <c r="D99" s="2" t="n">
        <v>5.57</v>
      </c>
      <c r="E99" s="2" t="n">
        <v>0.414640198511166</v>
      </c>
      <c r="F99" s="2" t="n">
        <v>14.6215227896043</v>
      </c>
      <c r="M99" s="6" t="n">
        <v>193</v>
      </c>
      <c r="N99" s="5" t="n">
        <v>4.61666666666667</v>
      </c>
      <c r="O99" s="5" t="n">
        <v>22.0015885623511</v>
      </c>
      <c r="P99" s="5" t="n">
        <v>4.76111111111111</v>
      </c>
      <c r="Q99" s="5" t="n">
        <v>0.390255009107468</v>
      </c>
      <c r="R99" s="5" t="n">
        <v>8.58623014477909</v>
      </c>
      <c r="Y99" s="7" t="n">
        <v>193</v>
      </c>
      <c r="Z99" s="8" t="n">
        <v>5.46666666666667</v>
      </c>
      <c r="AA99" s="8" t="n">
        <v>25.3387468185674</v>
      </c>
      <c r="AB99" s="16" t="n">
        <v>3.63666666666667</v>
      </c>
      <c r="AC99" s="16" t="n">
        <v>0.337583997771665</v>
      </c>
      <c r="AD99" s="16" t="n">
        <v>8.69185780503541</v>
      </c>
      <c r="AM99" s="1" t="n">
        <v>193</v>
      </c>
      <c r="AN99" s="2" t="n">
        <v>5.59444444444444</v>
      </c>
      <c r="AO99" s="2" t="n">
        <v>27.5344977585518</v>
      </c>
      <c r="AP99" s="2" t="n">
        <v>4.65592592592593</v>
      </c>
      <c r="AQ99" s="2" t="n">
        <v>0.380826401796767</v>
      </c>
      <c r="AR99" s="2" t="n">
        <v>10.6332035798063</v>
      </c>
    </row>
    <row r="100" customFormat="false" ht="14.25" hidden="false" customHeight="false" outlineLevel="0" collapsed="false">
      <c r="A100" s="1" t="n">
        <v>194</v>
      </c>
      <c r="B100" s="2" t="n">
        <v>5.6</v>
      </c>
      <c r="C100" s="2" t="n">
        <v>31.638418079096</v>
      </c>
      <c r="D100" s="2" t="n">
        <v>4.98</v>
      </c>
      <c r="E100" s="2" t="n">
        <v>0.454103343465046</v>
      </c>
      <c r="F100" s="2" t="n">
        <v>14.3671114316625</v>
      </c>
      <c r="M100" s="6" t="n">
        <v>194</v>
      </c>
      <c r="N100" s="5" t="n">
        <v>3.37222222222222</v>
      </c>
      <c r="O100" s="5" t="n">
        <v>15.5641025641026</v>
      </c>
      <c r="P100" s="5" t="n">
        <v>4.72333333333333</v>
      </c>
      <c r="Q100" s="5" t="n">
        <v>0.397475455820477</v>
      </c>
      <c r="R100" s="5" t="n">
        <v>6.18634876110332</v>
      </c>
      <c r="Y100" s="7" t="n">
        <v>194</v>
      </c>
      <c r="Z100" s="8" t="n">
        <v>5.04285714285714</v>
      </c>
      <c r="AA100" s="8" t="n">
        <v>24.0384615384615</v>
      </c>
      <c r="AB100" s="16" t="n">
        <v>3.79285714285714</v>
      </c>
      <c r="AC100" s="16" t="n">
        <v>0.379337325829847</v>
      </c>
      <c r="AD100" s="16" t="n">
        <v>9.1619461221315</v>
      </c>
      <c r="AM100" s="1" t="n">
        <v>194</v>
      </c>
      <c r="AN100" s="2" t="n">
        <v>4.67169312169312</v>
      </c>
      <c r="AO100" s="2" t="n">
        <v>23.7469940605534</v>
      </c>
      <c r="AP100" s="2" t="n">
        <v>4.49873015873016</v>
      </c>
      <c r="AQ100" s="2" t="n">
        <v>0.410305375038457</v>
      </c>
      <c r="AR100" s="2" t="n">
        <v>9.90513543829909</v>
      </c>
    </row>
    <row r="101" customFormat="false" ht="14.25" hidden="false" customHeight="false" outlineLevel="0" collapsed="false">
      <c r="A101" s="1" t="n">
        <v>195</v>
      </c>
      <c r="B101" s="2" t="n">
        <v>4.5</v>
      </c>
      <c r="C101" s="2" t="n">
        <v>23.936170212766</v>
      </c>
      <c r="D101" s="2" t="n">
        <v>4.65</v>
      </c>
      <c r="E101" s="2" t="n">
        <v>0.4359375</v>
      </c>
      <c r="F101" s="2" t="n">
        <v>10.4346742021277</v>
      </c>
      <c r="M101" s="6" t="n">
        <v>195</v>
      </c>
      <c r="N101" s="5" t="n">
        <v>4.33333333333333</v>
      </c>
      <c r="O101" s="5" t="n">
        <v>20.0109950522265</v>
      </c>
      <c r="P101" s="5" t="n">
        <v>3.96071428571429</v>
      </c>
      <c r="Q101" s="5" t="n">
        <v>0.343414533443435</v>
      </c>
      <c r="R101" s="5" t="n">
        <v>6.87206652959925</v>
      </c>
      <c r="Y101" s="7" t="n">
        <v>195</v>
      </c>
      <c r="Z101" s="8" t="n">
        <v>4.7</v>
      </c>
      <c r="AA101" s="8" t="n">
        <v>22.9504472186349</v>
      </c>
      <c r="AB101" s="16" t="n">
        <v>3.29</v>
      </c>
      <c r="AC101" s="16" t="n">
        <v>0.30958691066563</v>
      </c>
      <c r="AD101" s="16" t="n">
        <v>7.2212189982873</v>
      </c>
      <c r="AM101" s="1" t="n">
        <v>195</v>
      </c>
      <c r="AN101" s="2" t="n">
        <v>4.51111111111111</v>
      </c>
      <c r="AO101" s="2" t="n">
        <v>22.2992041612091</v>
      </c>
      <c r="AP101" s="2" t="n">
        <v>3.96690476190476</v>
      </c>
      <c r="AQ101" s="2" t="n">
        <v>0.362979648036355</v>
      </c>
      <c r="AR101" s="2" t="n">
        <v>8.1759865766714</v>
      </c>
    </row>
    <row r="102" customFormat="false" ht="14.25" hidden="false" customHeight="false" outlineLevel="0" collapsed="false">
      <c r="A102" s="1" t="n">
        <v>196</v>
      </c>
      <c r="B102" s="2" t="n">
        <v>4.7</v>
      </c>
      <c r="C102" s="2" t="n">
        <v>27.0114942528736</v>
      </c>
      <c r="D102" s="2" t="n">
        <v>3.45</v>
      </c>
      <c r="E102" s="2" t="n">
        <v>0.485915492957746</v>
      </c>
      <c r="F102" s="2" t="n">
        <v>13.1253035454104</v>
      </c>
      <c r="M102" s="6" t="n">
        <v>196</v>
      </c>
      <c r="N102" s="5" t="n">
        <v>4.15714285714286</v>
      </c>
      <c r="O102" s="5" t="n">
        <v>22.0872865275142</v>
      </c>
      <c r="P102" s="5" t="n">
        <v>3.16714285714286</v>
      </c>
      <c r="Q102" s="5" t="n">
        <v>0.334557344064386</v>
      </c>
      <c r="R102" s="5" t="n">
        <v>7.38946391823426</v>
      </c>
      <c r="Y102" s="7" t="n">
        <v>196</v>
      </c>
      <c r="Z102" s="8" t="n">
        <v>5.1</v>
      </c>
      <c r="AA102" s="8" t="n">
        <v>25.9918026448071</v>
      </c>
      <c r="AB102" s="16" t="n">
        <v>3.64</v>
      </c>
      <c r="AC102" s="16" t="n">
        <v>0.386118495862348</v>
      </c>
      <c r="AD102" s="16" t="n">
        <v>10.3176145673654</v>
      </c>
      <c r="AM102" s="1" t="n">
        <v>196</v>
      </c>
      <c r="AN102" s="2" t="n">
        <v>4.65238095238095</v>
      </c>
      <c r="AO102" s="2" t="n">
        <v>25.030194475065</v>
      </c>
      <c r="AP102" s="2" t="n">
        <v>3.41904761904762</v>
      </c>
      <c r="AQ102" s="2" t="n">
        <v>0.402197110961494</v>
      </c>
      <c r="AR102" s="2" t="n">
        <v>10.2774606770034</v>
      </c>
    </row>
    <row r="103" customFormat="false" ht="14.25" hidden="false" customHeight="false" outlineLevel="0" collapsed="false">
      <c r="A103" s="1" t="n">
        <v>197</v>
      </c>
      <c r="B103" s="2" t="n">
        <v>2.3</v>
      </c>
      <c r="C103" s="2" t="n">
        <v>11.8556701030928</v>
      </c>
      <c r="D103" s="2" t="n">
        <v>1.49</v>
      </c>
      <c r="E103" s="2" t="n">
        <v>0.15360824742268</v>
      </c>
      <c r="F103" s="2" t="n">
        <v>1.82112870655755</v>
      </c>
      <c r="M103" s="6" t="n">
        <v>197</v>
      </c>
      <c r="N103" s="5" t="n">
        <v>3.1</v>
      </c>
      <c r="O103" s="5" t="n">
        <v>15.8163265306122</v>
      </c>
      <c r="P103" s="5" t="n">
        <v>2.59</v>
      </c>
      <c r="Q103" s="5" t="n">
        <v>0.275531914893617</v>
      </c>
      <c r="R103" s="5" t="n">
        <v>4.35790273556231</v>
      </c>
      <c r="Y103" s="7" t="n">
        <v>197</v>
      </c>
      <c r="Z103" s="8" t="n">
        <v>3.59285714285714</v>
      </c>
      <c r="AA103" s="8" t="n">
        <v>18.0777990672788</v>
      </c>
      <c r="AB103" s="16" t="n">
        <v>2.89285714285714</v>
      </c>
      <c r="AC103" s="16" t="n">
        <v>0.340144230769231</v>
      </c>
      <c r="AD103" s="16" t="n">
        <v>6.16169704360207</v>
      </c>
      <c r="AM103" s="1" t="n">
        <v>197</v>
      </c>
      <c r="AN103" s="2" t="n">
        <v>2.99761904761905</v>
      </c>
      <c r="AO103" s="2" t="n">
        <v>15.249931900328</v>
      </c>
      <c r="AP103" s="2" t="n">
        <v>2.32428571428571</v>
      </c>
      <c r="AQ103" s="2" t="n">
        <v>0.256428131028509</v>
      </c>
      <c r="AR103" s="2" t="n">
        <v>4.11357616190731</v>
      </c>
    </row>
    <row r="104" customFormat="false" ht="14.25" hidden="false" customHeight="false" outlineLevel="0" collapsed="false">
      <c r="A104" s="1" t="n">
        <v>198</v>
      </c>
      <c r="B104" s="2" t="n">
        <v>1.36363636363636</v>
      </c>
      <c r="C104" s="2" t="n">
        <v>6.75675675675676</v>
      </c>
      <c r="D104" s="2" t="n">
        <v>0.8</v>
      </c>
      <c r="E104" s="2" t="n">
        <v>0.0848056537102473</v>
      </c>
      <c r="F104" s="2" t="n">
        <v>0.573011173717887</v>
      </c>
      <c r="M104" s="6" t="n">
        <v>198</v>
      </c>
      <c r="N104" s="5" t="n">
        <v>2.72222222222222</v>
      </c>
      <c r="O104" s="5" t="n">
        <v>12.5673249551167</v>
      </c>
      <c r="P104" s="5" t="n">
        <v>2.52333333333333</v>
      </c>
      <c r="Q104" s="5" t="n">
        <v>0.286200378071834</v>
      </c>
      <c r="R104" s="5" t="n">
        <v>3.59677315350599</v>
      </c>
      <c r="Y104" s="7" t="n">
        <v>198</v>
      </c>
      <c r="Z104" s="8" t="n">
        <v>3.6</v>
      </c>
      <c r="AA104" s="8" t="n">
        <v>16.9702284583558</v>
      </c>
      <c r="AB104" s="16" t="n">
        <v>2.625</v>
      </c>
      <c r="AC104" s="16" t="n">
        <v>0.300621171144495</v>
      </c>
      <c r="AD104" s="16" t="n">
        <v>5.14452557269873</v>
      </c>
      <c r="AM104" s="1" t="n">
        <v>198</v>
      </c>
      <c r="AN104" s="2" t="n">
        <v>2.56195286195286</v>
      </c>
      <c r="AO104" s="2" t="n">
        <v>12.0981033900764</v>
      </c>
      <c r="AP104" s="2" t="n">
        <v>1.98277777777778</v>
      </c>
      <c r="AQ104" s="2" t="n">
        <v>0.223875734308859</v>
      </c>
      <c r="AR104" s="2" t="n">
        <v>3.10476996664087</v>
      </c>
    </row>
    <row r="105" customFormat="false" ht="14.25" hidden="false" customHeight="false" outlineLevel="0" collapsed="false">
      <c r="A105" s="1" t="n">
        <v>199</v>
      </c>
      <c r="B105" s="2" t="n">
        <v>1.1</v>
      </c>
      <c r="C105" s="2" t="n">
        <v>5.82010582010582</v>
      </c>
      <c r="D105" s="2" t="n">
        <v>0.93</v>
      </c>
      <c r="E105" s="2" t="n">
        <v>0.0902912621359223</v>
      </c>
      <c r="F105" s="2" t="n">
        <v>0.525504700261982</v>
      </c>
      <c r="M105" s="6" t="n">
        <v>199</v>
      </c>
      <c r="N105" s="5" t="n">
        <v>2.8</v>
      </c>
      <c r="O105" s="5" t="n">
        <v>13.5922330097087</v>
      </c>
      <c r="P105" s="5" t="n">
        <v>3.63</v>
      </c>
      <c r="Q105" s="5" t="n">
        <v>0.351290322580645</v>
      </c>
      <c r="R105" s="5" t="n">
        <v>4.77481991857188</v>
      </c>
      <c r="Y105" s="7" t="n">
        <v>199</v>
      </c>
      <c r="Z105" s="8" t="n">
        <v>3.13888888888889</v>
      </c>
      <c r="AA105" s="8" t="n">
        <v>16.0697315276788</v>
      </c>
      <c r="AB105" s="16" t="n">
        <v>2.80388888888889</v>
      </c>
      <c r="AC105" s="16" t="n">
        <v>0.307595005873835</v>
      </c>
      <c r="AD105" s="16" t="n">
        <v>5.00769143943562</v>
      </c>
      <c r="AM105" s="1" t="n">
        <v>199</v>
      </c>
      <c r="AN105" s="2" t="n">
        <v>2.3462962962963</v>
      </c>
      <c r="AO105" s="2" t="n">
        <v>11.8273567858311</v>
      </c>
      <c r="AP105" s="2" t="n">
        <v>2.45462962962963</v>
      </c>
      <c r="AQ105" s="2" t="n">
        <v>0.249725530196801</v>
      </c>
      <c r="AR105" s="2" t="n">
        <v>3.43600535275649</v>
      </c>
    </row>
    <row r="106" customFormat="false" ht="14.25" hidden="false" customHeight="false" outlineLevel="0" collapsed="false">
      <c r="A106" s="1" t="n">
        <v>200</v>
      </c>
      <c r="B106" s="2" t="n">
        <v>1.33333333333333</v>
      </c>
      <c r="C106" s="2" t="n">
        <v>7.69230769230769</v>
      </c>
      <c r="D106" s="2" t="n">
        <v>2.73333333333333</v>
      </c>
      <c r="E106" s="2" t="n">
        <v>0.312977099236641</v>
      </c>
      <c r="F106" s="2" t="n">
        <v>2.40751614797416</v>
      </c>
      <c r="M106" s="6" t="n">
        <v>200</v>
      </c>
      <c r="N106" s="5" t="n">
        <v>3.99090909090909</v>
      </c>
      <c r="O106" s="5" t="n">
        <v>20.668549905838</v>
      </c>
      <c r="P106" s="5" t="n">
        <v>3.44409090909091</v>
      </c>
      <c r="Q106" s="5" t="n">
        <v>0.367043436137575</v>
      </c>
      <c r="R106" s="5" t="n">
        <v>7.58625557741974</v>
      </c>
      <c r="Y106" s="7" t="n">
        <v>200</v>
      </c>
      <c r="Z106" s="8" t="n">
        <v>4.03888888888889</v>
      </c>
      <c r="AA106" s="8" t="n">
        <v>22.3794190189093</v>
      </c>
      <c r="AB106" s="16" t="n">
        <v>3.35388888888889</v>
      </c>
      <c r="AC106" s="16" t="n">
        <v>0.427005239239297</v>
      </c>
      <c r="AD106" s="16" t="n">
        <v>9.78816652726833</v>
      </c>
      <c r="AM106" s="1" t="n">
        <v>200</v>
      </c>
      <c r="AN106" s="2" t="n">
        <v>3.12104377104377</v>
      </c>
      <c r="AO106" s="2" t="n">
        <v>16.9134255390183</v>
      </c>
      <c r="AP106" s="2" t="n">
        <v>3.17710437710438</v>
      </c>
      <c r="AQ106" s="2" t="n">
        <v>0.369008591537838</v>
      </c>
      <c r="AR106" s="2" t="n">
        <v>6.59397941755408</v>
      </c>
    </row>
    <row r="107" customFormat="false" ht="14.25" hidden="false" customHeight="false" outlineLevel="0" collapsed="false">
      <c r="A107" s="1" t="n">
        <v>201</v>
      </c>
      <c r="B107" s="2" t="n">
        <v>1.6</v>
      </c>
      <c r="C107" s="2" t="n">
        <v>8</v>
      </c>
      <c r="D107" s="2" t="n">
        <v>1.11</v>
      </c>
      <c r="E107" s="2" t="n">
        <v>0.112881355932203</v>
      </c>
      <c r="F107" s="2" t="n">
        <v>0.903050847457627</v>
      </c>
      <c r="M107" s="6" t="n">
        <v>201</v>
      </c>
      <c r="N107" s="5" t="n">
        <v>3.03888888888889</v>
      </c>
      <c r="O107" s="5" t="n">
        <v>14.3720441408303</v>
      </c>
      <c r="P107" s="5" t="n">
        <v>3.49444444444444</v>
      </c>
      <c r="Q107" s="5" t="n">
        <v>0.390440720049659</v>
      </c>
      <c r="R107" s="5" t="n">
        <v>5.61143126293125</v>
      </c>
      <c r="Y107" s="7" t="n">
        <v>201</v>
      </c>
      <c r="Z107" s="8" t="n">
        <v>3.7</v>
      </c>
      <c r="AA107" s="8" t="n">
        <v>18.6424546977311</v>
      </c>
      <c r="AB107" s="16" t="n">
        <v>2.55</v>
      </c>
      <c r="AC107" s="16" t="n">
        <v>0.294178588520264</v>
      </c>
      <c r="AD107" s="16" t="n">
        <v>5.48610417623601</v>
      </c>
      <c r="AM107" s="1" t="n">
        <v>201</v>
      </c>
      <c r="AN107" s="2" t="n">
        <v>2.77962962962963</v>
      </c>
      <c r="AO107" s="2" t="n">
        <v>13.6714996128538</v>
      </c>
      <c r="AP107" s="2" t="n">
        <v>2.38481481481481</v>
      </c>
      <c r="AQ107" s="2" t="n">
        <v>0.265833554834042</v>
      </c>
      <c r="AR107" s="2" t="n">
        <v>4.00019542887496</v>
      </c>
    </row>
    <row r="108" customFormat="false" ht="14.25" hidden="false" customHeight="false" outlineLevel="0" collapsed="false">
      <c r="A108" s="1" t="n">
        <v>202</v>
      </c>
      <c r="B108" s="2" t="n">
        <v>3.5</v>
      </c>
      <c r="C108" s="2" t="n">
        <v>19.6261682242991</v>
      </c>
      <c r="D108" s="2" t="n">
        <v>3.63333333333333</v>
      </c>
      <c r="E108" s="2" t="n">
        <v>0.360927152317881</v>
      </c>
      <c r="F108" s="2" t="n">
        <v>7.08361700810794</v>
      </c>
      <c r="M108" s="6" t="n">
        <v>202</v>
      </c>
      <c r="N108" s="5" t="n">
        <v>5.5</v>
      </c>
      <c r="O108" s="5" t="n">
        <v>27.7078085642317</v>
      </c>
      <c r="P108" s="5" t="n">
        <v>4.54</v>
      </c>
      <c r="Q108" s="5" t="n">
        <v>0.431012658227848</v>
      </c>
      <c r="R108" s="5" t="n">
        <v>11.9424162229379</v>
      </c>
      <c r="Y108" s="7" t="n">
        <v>202</v>
      </c>
      <c r="Z108" s="8" t="n">
        <v>4.9</v>
      </c>
      <c r="AA108" s="8" t="n">
        <v>26.2512768130746</v>
      </c>
      <c r="AB108" s="16" t="n">
        <v>3.49</v>
      </c>
      <c r="AC108" s="16" t="n">
        <v>0.366743495387459</v>
      </c>
      <c r="AD108" s="16" t="n">
        <v>9.58377529980237</v>
      </c>
      <c r="AM108" s="1" t="n">
        <v>202</v>
      </c>
      <c r="AN108" s="2" t="n">
        <v>4.63333333333333</v>
      </c>
      <c r="AO108" s="2" t="n">
        <v>24.5284178672018</v>
      </c>
      <c r="AP108" s="2" t="n">
        <v>3.88777777777778</v>
      </c>
      <c r="AQ108" s="2" t="n">
        <v>0.386227768644396</v>
      </c>
      <c r="AR108" s="2" t="n">
        <v>9.53660284361606</v>
      </c>
    </row>
    <row r="109" customFormat="false" ht="14.25" hidden="false" customHeight="false" outlineLevel="0" collapsed="false">
      <c r="A109" s="1" t="n">
        <v>203</v>
      </c>
      <c r="B109" s="2" t="n">
        <v>3.6</v>
      </c>
      <c r="C109" s="2" t="n">
        <v>20.6896551724138</v>
      </c>
      <c r="D109" s="2" t="n">
        <v>3.48</v>
      </c>
      <c r="E109" s="2" t="n">
        <v>0.483333333333333</v>
      </c>
      <c r="F109" s="2" t="n">
        <v>10</v>
      </c>
      <c r="M109" s="6" t="n">
        <v>203</v>
      </c>
      <c r="N109" s="5" t="n">
        <v>6.8</v>
      </c>
      <c r="O109" s="5" t="n">
        <v>35.1421188630491</v>
      </c>
      <c r="P109" s="5" t="n">
        <v>4.95875</v>
      </c>
      <c r="Q109" s="5" t="n">
        <v>0.531294642857143</v>
      </c>
      <c r="R109" s="5" t="n">
        <v>18.6708194905869</v>
      </c>
      <c r="Y109" s="7" t="n">
        <v>203</v>
      </c>
      <c r="Z109" s="8" t="n">
        <v>5.2</v>
      </c>
      <c r="AA109" s="8" t="n">
        <v>28.9453246349798</v>
      </c>
      <c r="AB109" s="16" t="n">
        <v>3.185</v>
      </c>
      <c r="AC109" s="16" t="n">
        <v>0.381001086378661</v>
      </c>
      <c r="AD109" s="16" t="n">
        <v>11.0497443922837</v>
      </c>
      <c r="AM109" s="1" t="n">
        <v>203</v>
      </c>
      <c r="AN109" s="2" t="n">
        <v>5.2</v>
      </c>
      <c r="AO109" s="2" t="n">
        <v>28.2590328901476</v>
      </c>
      <c r="AP109" s="2" t="n">
        <v>3.87458333333333</v>
      </c>
      <c r="AQ109" s="2" t="n">
        <v>0.465209687523046</v>
      </c>
      <c r="AR109" s="2" t="n">
        <v>13.2401879609569</v>
      </c>
    </row>
    <row r="110" customFormat="false" ht="14.25" hidden="false" customHeight="false" outlineLevel="0" collapsed="false">
      <c r="A110" s="1" t="n">
        <v>204</v>
      </c>
      <c r="B110" s="2" t="n">
        <v>4.5</v>
      </c>
      <c r="C110" s="2" t="n">
        <v>21.6346153846154</v>
      </c>
      <c r="D110" s="2" t="n">
        <v>3.24</v>
      </c>
      <c r="E110" s="2" t="n">
        <v>0.408403361344538</v>
      </c>
      <c r="F110" s="2" t="n">
        <v>8.83564964447317</v>
      </c>
      <c r="M110" s="6" t="n">
        <v>204</v>
      </c>
      <c r="N110" s="5" t="n">
        <v>6.68571428571429</v>
      </c>
      <c r="O110" s="5" t="n">
        <v>28.4931506849315</v>
      </c>
      <c r="P110" s="5" t="n">
        <v>4.74928571428571</v>
      </c>
      <c r="Q110" s="5" t="n">
        <v>0.410601070399341</v>
      </c>
      <c r="R110" s="5" t="n">
        <v>11.6993181702826</v>
      </c>
      <c r="Y110" s="7" t="n">
        <v>204</v>
      </c>
      <c r="Z110" s="8" t="n">
        <v>4.62222222222222</v>
      </c>
      <c r="AA110" s="8" t="n">
        <v>20.2418271383789</v>
      </c>
      <c r="AB110" s="16" t="n">
        <v>3.62944444444444</v>
      </c>
      <c r="AC110" s="16" t="n">
        <v>0.340155206693809</v>
      </c>
      <c r="AD110" s="16" t="n">
        <v>6.86700620766832</v>
      </c>
      <c r="AM110" s="1" t="n">
        <v>204</v>
      </c>
      <c r="AN110" s="2" t="n">
        <v>5.26931216931217</v>
      </c>
      <c r="AO110" s="2" t="n">
        <v>23.4565310693086</v>
      </c>
      <c r="AP110" s="2" t="n">
        <v>3.87291005291005</v>
      </c>
      <c r="AQ110" s="2" t="n">
        <v>0.386386546145896</v>
      </c>
      <c r="AR110" s="2" t="n">
        <v>9.13399134080803</v>
      </c>
    </row>
    <row r="111" customFormat="false" ht="14.25" hidden="false" customHeight="false" outlineLevel="0" collapsed="false">
      <c r="A111" s="1" t="n">
        <v>205</v>
      </c>
      <c r="B111" s="2" t="n">
        <v>2.66666666666667</v>
      </c>
      <c r="C111" s="2" t="n">
        <v>16.4948453608247</v>
      </c>
      <c r="D111" s="2" t="n">
        <v>3.05</v>
      </c>
      <c r="E111" s="2" t="n">
        <v>0.340148698884758</v>
      </c>
      <c r="F111" s="2" t="n">
        <v>5.61070018778983</v>
      </c>
      <c r="M111" s="6" t="n">
        <v>205</v>
      </c>
      <c r="N111" s="5" t="n">
        <v>4.26111111111111</v>
      </c>
      <c r="O111" s="5" t="n">
        <v>24.1879533270262</v>
      </c>
      <c r="P111" s="5" t="n">
        <v>4.32611111111111</v>
      </c>
      <c r="Q111" s="5" t="n">
        <v>0.408123689727463</v>
      </c>
      <c r="R111" s="5" t="n">
        <v>9.87167675878159</v>
      </c>
      <c r="Y111" s="7" t="n">
        <v>205</v>
      </c>
      <c r="Z111" s="8" t="n">
        <v>4.35</v>
      </c>
      <c r="AA111" s="8" t="n">
        <v>25.1729310775898</v>
      </c>
      <c r="AB111" s="16" t="n">
        <v>3.11125</v>
      </c>
      <c r="AC111" s="16" t="n">
        <v>0.371306537468524</v>
      </c>
      <c r="AD111" s="16" t="n">
        <v>9.47775235479719</v>
      </c>
      <c r="AM111" s="1" t="n">
        <v>205</v>
      </c>
      <c r="AN111" s="2" t="n">
        <v>3.75925925925926</v>
      </c>
      <c r="AO111" s="2" t="n">
        <v>21.9519099218136</v>
      </c>
      <c r="AP111" s="2" t="n">
        <v>3.49578703703704</v>
      </c>
      <c r="AQ111" s="2" t="n">
        <v>0.373192975360249</v>
      </c>
      <c r="AR111" s="2" t="n">
        <v>8.3200431004562</v>
      </c>
    </row>
    <row r="112" customFormat="false" ht="14.25" hidden="false" customHeight="false" outlineLevel="0" collapsed="false">
      <c r="A112" s="1" t="n">
        <v>206</v>
      </c>
      <c r="B112" s="2" t="n">
        <v>2.28571428571429</v>
      </c>
      <c r="C112" s="2" t="n">
        <v>11.8518518518519</v>
      </c>
      <c r="D112" s="2" t="n">
        <v>2.98571428571429</v>
      </c>
      <c r="E112" s="2" t="n">
        <v>0.319897959183673</v>
      </c>
      <c r="F112" s="2" t="n">
        <v>3.79138321995465</v>
      </c>
      <c r="M112" s="6" t="n">
        <v>206</v>
      </c>
      <c r="N112" s="5" t="n">
        <v>2.95</v>
      </c>
      <c r="O112" s="5" t="n">
        <v>14.75</v>
      </c>
      <c r="P112" s="5" t="n">
        <v>3.12</v>
      </c>
      <c r="Q112" s="5" t="n">
        <v>0.293416927899687</v>
      </c>
      <c r="R112" s="5" t="n">
        <v>4.32789968652038</v>
      </c>
      <c r="Y112" s="7" t="n">
        <v>206</v>
      </c>
      <c r="Z112" s="8" t="n">
        <v>3.95</v>
      </c>
      <c r="AA112" s="8" t="n">
        <v>21.2446848514651</v>
      </c>
      <c r="AB112" s="16" t="n">
        <v>2.955</v>
      </c>
      <c r="AC112" s="16" t="n">
        <v>0.344959769605067</v>
      </c>
      <c r="AD112" s="16" t="n">
        <v>7.32135944432942</v>
      </c>
      <c r="AM112" s="1" t="n">
        <v>206</v>
      </c>
      <c r="AN112" s="2" t="n">
        <v>3.06190476190476</v>
      </c>
      <c r="AO112" s="2" t="n">
        <v>15.9488455677723</v>
      </c>
      <c r="AP112" s="2" t="n">
        <v>3.0202380952381</v>
      </c>
      <c r="AQ112" s="2" t="n">
        <v>0.319424885562809</v>
      </c>
      <c r="AR112" s="2" t="n">
        <v>5.14688078360148</v>
      </c>
    </row>
    <row r="113" customFormat="false" ht="14.25" hidden="false" customHeight="false" outlineLevel="0" collapsed="false">
      <c r="A113" s="1" t="n">
        <v>207</v>
      </c>
      <c r="B113" s="2" t="n">
        <v>1.5</v>
      </c>
      <c r="C113" s="2" t="n">
        <v>9.18367346938776</v>
      </c>
      <c r="D113" s="2" t="n">
        <v>2.86666666666667</v>
      </c>
      <c r="E113" s="2" t="n">
        <v>0.313868613138686</v>
      </c>
      <c r="F113" s="2" t="n">
        <v>2.88246685535528</v>
      </c>
      <c r="M113" s="6" t="n">
        <v>207</v>
      </c>
      <c r="N113" s="5" t="n">
        <v>5.8</v>
      </c>
      <c r="O113" s="5" t="n">
        <v>28.2873757268805</v>
      </c>
      <c r="P113" s="5" t="n">
        <v>4.72</v>
      </c>
      <c r="Q113" s="5" t="n">
        <v>0.389546079779917</v>
      </c>
      <c r="R113" s="5" t="n">
        <v>11.0192363216679</v>
      </c>
      <c r="Y113" s="7" t="n">
        <v>207</v>
      </c>
      <c r="Z113" s="8" t="n">
        <v>5.24285714285714</v>
      </c>
      <c r="AA113" s="8" t="n">
        <v>27.6638040712468</v>
      </c>
      <c r="AB113" s="16" t="n">
        <v>3.78071428571429</v>
      </c>
      <c r="AC113" s="16" t="n">
        <v>0.425327867081497</v>
      </c>
      <c r="AD113" s="16" t="n">
        <v>11.7909452676203</v>
      </c>
      <c r="AM113" s="1" t="n">
        <v>207</v>
      </c>
      <c r="AN113" s="2" t="n">
        <v>4.18095238095238</v>
      </c>
      <c r="AO113" s="2" t="n">
        <v>21.7116177558384</v>
      </c>
      <c r="AP113" s="2" t="n">
        <v>3.78912698412698</v>
      </c>
      <c r="AQ113" s="2" t="n">
        <v>0.376247520000034</v>
      </c>
      <c r="AR113" s="2" t="n">
        <v>8.5642161482145</v>
      </c>
    </row>
    <row r="114" customFormat="false" ht="14.25" hidden="false" customHeight="false" outlineLevel="0" collapsed="false">
      <c r="A114" s="1" t="n">
        <v>208</v>
      </c>
      <c r="B114" s="2" t="n">
        <v>3.1</v>
      </c>
      <c r="C114" s="2" t="n">
        <v>16.0621761658031</v>
      </c>
      <c r="D114" s="2" t="n">
        <v>3.76</v>
      </c>
      <c r="E114" s="2" t="n">
        <v>0.388965517241379</v>
      </c>
      <c r="F114" s="2" t="n">
        <v>6.24763266035376</v>
      </c>
      <c r="M114" s="6" t="n">
        <v>208</v>
      </c>
      <c r="N114" s="5" t="n">
        <v>6.05</v>
      </c>
      <c r="O114" s="5" t="n">
        <v>28.3372365339578</v>
      </c>
      <c r="P114" s="5" t="n">
        <v>4.875</v>
      </c>
      <c r="Q114" s="5" t="n">
        <v>0.526079136690648</v>
      </c>
      <c r="R114" s="5" t="n">
        <v>14.9076289319832</v>
      </c>
      <c r="Y114" s="7" t="n">
        <v>208</v>
      </c>
      <c r="Z114" s="8" t="n">
        <v>5.85</v>
      </c>
      <c r="AA114" s="8" t="n">
        <v>26.6276122813578</v>
      </c>
      <c r="AB114" s="16" t="n">
        <v>3.8</v>
      </c>
      <c r="AC114" s="16" t="n">
        <v>0.406376374095802</v>
      </c>
      <c r="AD114" s="16" t="n">
        <v>10.8450837099779</v>
      </c>
      <c r="AM114" s="1" t="n">
        <v>208</v>
      </c>
      <c r="AN114" s="2" t="n">
        <v>5</v>
      </c>
      <c r="AO114" s="2" t="n">
        <v>23.6756749937062</v>
      </c>
      <c r="AP114" s="2" t="n">
        <v>4.145</v>
      </c>
      <c r="AQ114" s="2" t="n">
        <v>0.440473676009276</v>
      </c>
      <c r="AR114" s="2" t="n">
        <v>10.6667817674383</v>
      </c>
    </row>
    <row r="115" customFormat="false" ht="14.25" hidden="false" customHeight="false" outlineLevel="0" collapsed="false">
      <c r="A115" s="1" t="n">
        <v>209</v>
      </c>
      <c r="B115" s="2" t="n">
        <v>8.22222222222222</v>
      </c>
      <c r="C115" s="2" t="n">
        <v>43.5294117647059</v>
      </c>
      <c r="D115" s="2" t="n">
        <v>6.32222222222222</v>
      </c>
      <c r="E115" s="2" t="n">
        <v>0.634336677814939</v>
      </c>
      <c r="F115" s="2" t="n">
        <v>27.612302446062</v>
      </c>
      <c r="M115" s="6" t="n">
        <v>209</v>
      </c>
      <c r="N115" s="5" t="n">
        <v>5.5</v>
      </c>
      <c r="O115" s="5" t="n">
        <v>25.7611241217799</v>
      </c>
      <c r="P115" s="5" t="n">
        <v>4.225</v>
      </c>
      <c r="Q115" s="5" t="n">
        <v>0.384673748103187</v>
      </c>
      <c r="R115" s="5" t="n">
        <v>9.90962817127647</v>
      </c>
      <c r="Y115" s="7" t="n">
        <v>209</v>
      </c>
      <c r="Z115" s="8" t="n">
        <v>5.6</v>
      </c>
      <c r="AA115" s="8" t="n">
        <v>26.8111090590082</v>
      </c>
      <c r="AB115" s="16" t="n">
        <v>3.87</v>
      </c>
      <c r="AC115" s="16" t="n">
        <v>0.400955610491513</v>
      </c>
      <c r="AD115" s="16" t="n">
        <v>10.7842762494055</v>
      </c>
      <c r="AM115" s="1" t="n">
        <v>209</v>
      </c>
      <c r="AN115" s="2" t="n">
        <v>6.44074074074074</v>
      </c>
      <c r="AO115" s="2" t="n">
        <v>32.033881648498</v>
      </c>
      <c r="AP115" s="2" t="n">
        <v>4.80574074074074</v>
      </c>
      <c r="AQ115" s="2" t="n">
        <v>0.473322012136546</v>
      </c>
      <c r="AR115" s="2" t="n">
        <v>16.1020689555813</v>
      </c>
    </row>
    <row r="116" customFormat="false" ht="14.25" hidden="false" customHeight="false" outlineLevel="0" collapsed="false">
      <c r="A116" s="1" t="n">
        <v>210</v>
      </c>
      <c r="B116" s="2" t="n">
        <v>5.2</v>
      </c>
      <c r="C116" s="2" t="n">
        <v>29.5454545454545</v>
      </c>
      <c r="D116" s="2" t="n">
        <v>4.39</v>
      </c>
      <c r="E116" s="2" t="n">
        <v>0.431803278688525</v>
      </c>
      <c r="F116" s="2" t="n">
        <v>12.75782414307</v>
      </c>
      <c r="M116" s="6" t="n">
        <v>210</v>
      </c>
      <c r="N116" s="5" t="n">
        <v>4.85</v>
      </c>
      <c r="O116" s="5" t="n">
        <v>22.5058004640371</v>
      </c>
      <c r="P116" s="5" t="n">
        <v>4.56</v>
      </c>
      <c r="Q116" s="5" t="n">
        <v>0.430866141732284</v>
      </c>
      <c r="R116" s="5" t="n">
        <v>9.69698741253631</v>
      </c>
      <c r="Y116" s="7" t="n">
        <v>210</v>
      </c>
      <c r="Z116" s="8" t="n">
        <v>6.1</v>
      </c>
      <c r="AA116" s="8" t="n">
        <v>28.7466902030009</v>
      </c>
      <c r="AB116" s="16" t="n">
        <v>3.58</v>
      </c>
      <c r="AC116" s="16" t="n">
        <v>0.384455268306898</v>
      </c>
      <c r="AD116" s="16" t="n">
        <v>11.1770827328089</v>
      </c>
      <c r="AM116" s="1" t="n">
        <v>210</v>
      </c>
      <c r="AN116" s="2" t="n">
        <v>5.38333333333333</v>
      </c>
      <c r="AO116" s="2" t="n">
        <v>26.9326484041642</v>
      </c>
      <c r="AP116" s="2" t="n">
        <v>4.17666666666667</v>
      </c>
      <c r="AQ116" s="2" t="n">
        <v>0.415708229575902</v>
      </c>
      <c r="AR116" s="2" t="n">
        <v>11.2106314294717</v>
      </c>
    </row>
    <row r="117" customFormat="false" ht="14.25" hidden="false" customHeight="false" outlineLevel="0" collapsed="false">
      <c r="A117" s="1" t="n">
        <v>211</v>
      </c>
      <c r="B117" s="2" t="n">
        <v>6.66666666666667</v>
      </c>
      <c r="C117" s="2" t="n">
        <v>33.3333333333333</v>
      </c>
      <c r="D117" s="2" t="n">
        <v>5.62222222222222</v>
      </c>
      <c r="E117" s="2" t="n">
        <v>0.549402823018458</v>
      </c>
      <c r="F117" s="2" t="n">
        <v>18.3134274339486</v>
      </c>
      <c r="M117" s="6" t="n">
        <v>211</v>
      </c>
      <c r="N117" s="5" t="n">
        <v>4.35</v>
      </c>
      <c r="O117" s="5" t="n">
        <v>20.9638554216867</v>
      </c>
      <c r="P117" s="5" t="n">
        <v>4.37</v>
      </c>
      <c r="Q117" s="5" t="n">
        <v>0.38</v>
      </c>
      <c r="R117" s="5" t="n">
        <v>7.96626506024096</v>
      </c>
      <c r="Y117" s="7" t="n">
        <v>211</v>
      </c>
      <c r="Z117" s="8" t="n">
        <v>5.6375</v>
      </c>
      <c r="AA117" s="8" t="n">
        <v>26.8494861749844</v>
      </c>
      <c r="AB117" s="16" t="n">
        <v>3.8525</v>
      </c>
      <c r="AC117" s="16" t="n">
        <v>0.350282913595201</v>
      </c>
      <c r="AD117" s="16" t="n">
        <v>9.42883187564518</v>
      </c>
      <c r="AM117" s="1" t="n">
        <v>211</v>
      </c>
      <c r="AN117" s="2" t="n">
        <v>5.55138888888889</v>
      </c>
      <c r="AO117" s="2" t="n">
        <v>27.0488916433348</v>
      </c>
      <c r="AP117" s="2" t="n">
        <v>4.61490740740741</v>
      </c>
      <c r="AQ117" s="2" t="n">
        <v>0.426561912204553</v>
      </c>
      <c r="AR117" s="2" t="n">
        <v>11.9028414566116</v>
      </c>
    </row>
    <row r="118" customFormat="false" ht="14.25" hidden="false" customHeight="false" outlineLevel="0" collapsed="false">
      <c r="A118" s="1" t="n">
        <v>212</v>
      </c>
      <c r="B118" s="2" t="n">
        <v>4.83333333333333</v>
      </c>
      <c r="C118" s="2" t="n">
        <v>26.3636363636364</v>
      </c>
      <c r="D118" s="2" t="n">
        <v>4.86666666666667</v>
      </c>
      <c r="E118" s="2" t="n">
        <v>0.460567823343849</v>
      </c>
      <c r="F118" s="2" t="n">
        <v>12.1422426154287</v>
      </c>
      <c r="M118" s="6" t="n">
        <v>212</v>
      </c>
      <c r="N118" s="5" t="n">
        <v>4.66666666666667</v>
      </c>
      <c r="O118" s="5" t="n">
        <v>25.0067658998647</v>
      </c>
      <c r="P118" s="5" t="n">
        <v>4.26818181818182</v>
      </c>
      <c r="Q118" s="5" t="n">
        <v>0.370073568050447</v>
      </c>
      <c r="R118" s="5" t="n">
        <v>9.25434308196516</v>
      </c>
      <c r="Y118" s="7" t="n">
        <v>212</v>
      </c>
      <c r="Z118" s="8" t="n">
        <v>4.75555555555556</v>
      </c>
      <c r="AA118" s="8" t="n">
        <v>25.3348424825505</v>
      </c>
      <c r="AB118" s="16" t="n">
        <v>3.50111111111111</v>
      </c>
      <c r="AC118" s="16" t="n">
        <v>0.352446387859789</v>
      </c>
      <c r="AD118" s="16" t="n">
        <v>9.18444778575952</v>
      </c>
      <c r="AM118" s="1" t="n">
        <v>212</v>
      </c>
      <c r="AN118" s="2" t="n">
        <v>4.75185185185185</v>
      </c>
      <c r="AO118" s="2" t="n">
        <v>25.5684149153505</v>
      </c>
      <c r="AP118" s="2" t="n">
        <v>4.21198653198653</v>
      </c>
      <c r="AQ118" s="2" t="n">
        <v>0.394362593084695</v>
      </c>
      <c r="AR118" s="2" t="n">
        <v>10.1936778277178</v>
      </c>
    </row>
    <row r="119" customFormat="false" ht="14.25" hidden="false" customHeight="false" outlineLevel="0" collapsed="false">
      <c r="A119" s="1" t="n">
        <v>213</v>
      </c>
      <c r="B119" s="2" t="n">
        <v>4.88888888888889</v>
      </c>
      <c r="C119" s="2" t="n">
        <v>25.8823529411765</v>
      </c>
      <c r="D119" s="2" t="n">
        <v>4.04444444444444</v>
      </c>
      <c r="E119" s="2" t="n">
        <v>0.376811594202899</v>
      </c>
      <c r="F119" s="2" t="n">
        <v>9.75277067348679</v>
      </c>
      <c r="M119" s="6" t="n">
        <v>213</v>
      </c>
      <c r="N119" s="5" t="n">
        <v>6.35</v>
      </c>
      <c r="O119" s="5" t="n">
        <v>33.5978835978836</v>
      </c>
      <c r="P119" s="5" t="n">
        <v>4.79</v>
      </c>
      <c r="Q119" s="5" t="n">
        <v>0.459105431309904</v>
      </c>
      <c r="R119" s="5" t="n">
        <v>15.4249708403063</v>
      </c>
      <c r="Y119" s="7" t="n">
        <v>213</v>
      </c>
      <c r="Z119" s="8" t="n">
        <v>5.45</v>
      </c>
      <c r="AA119" s="8" t="n">
        <v>29.1893424036281</v>
      </c>
      <c r="AB119" s="16" t="n">
        <v>3.81</v>
      </c>
      <c r="AC119" s="16" t="n">
        <v>0.397966272008388</v>
      </c>
      <c r="AD119" s="16" t="n">
        <v>11.5759362026081</v>
      </c>
      <c r="AM119" s="1" t="n">
        <v>213</v>
      </c>
      <c r="AN119" s="2" t="n">
        <v>5.56296296296296</v>
      </c>
      <c r="AO119" s="2" t="n">
        <v>29.5565263142294</v>
      </c>
      <c r="AP119" s="2" t="n">
        <v>4.21481481481482</v>
      </c>
      <c r="AQ119" s="2" t="n">
        <v>0.411294432507064</v>
      </c>
      <c r="AR119" s="2" t="n">
        <v>12.2512259054671</v>
      </c>
    </row>
    <row r="120" customFormat="false" ht="14.25" hidden="false" customHeight="false" outlineLevel="0" collapsed="false">
      <c r="A120" s="1" t="n">
        <v>214</v>
      </c>
      <c r="B120" s="2" t="n">
        <v>1.1</v>
      </c>
      <c r="C120" s="2" t="n">
        <v>6.54761904761905</v>
      </c>
      <c r="D120" s="2" t="n">
        <v>1.58</v>
      </c>
      <c r="E120" s="2" t="n">
        <v>0.171119133574007</v>
      </c>
      <c r="F120" s="2" t="n">
        <v>1.12042289840124</v>
      </c>
      <c r="M120" s="6" t="n">
        <v>214</v>
      </c>
      <c r="N120" s="5" t="n">
        <v>1.15555555555556</v>
      </c>
      <c r="O120" s="5" t="n">
        <v>5.92423810880091</v>
      </c>
      <c r="P120" s="5" t="n">
        <v>1.02333333333333</v>
      </c>
      <c r="Q120" s="5" t="n">
        <v>0.08110964332893</v>
      </c>
      <c r="R120" s="5" t="n">
        <v>0.480512840000497</v>
      </c>
      <c r="Y120" s="7" t="n">
        <v>214</v>
      </c>
      <c r="Z120" s="8" t="n">
        <v>1.05</v>
      </c>
      <c r="AA120" s="8" t="n">
        <v>7.35645933014354</v>
      </c>
      <c r="AB120" s="16" t="n">
        <v>1.38</v>
      </c>
      <c r="AC120" s="16" t="n">
        <v>0.129695637537377</v>
      </c>
      <c r="AD120" s="16" t="n">
        <v>0.961460840903477</v>
      </c>
      <c r="AM120" s="1" t="n">
        <v>214</v>
      </c>
      <c r="AN120" s="2" t="n">
        <v>1.10185185185185</v>
      </c>
      <c r="AO120" s="2" t="n">
        <v>6.6094388288545</v>
      </c>
      <c r="AP120" s="2" t="n">
        <v>1.32777777777778</v>
      </c>
      <c r="AQ120" s="2" t="n">
        <v>0.127308138146771</v>
      </c>
      <c r="AR120" s="2" t="n">
        <v>0.854132193101737</v>
      </c>
    </row>
    <row r="121" customFormat="false" ht="14.25" hidden="false" customHeight="false" outlineLevel="0" collapsed="false">
      <c r="A121" s="1" t="n">
        <v>215</v>
      </c>
      <c r="B121" s="2" t="n">
        <v>2.4</v>
      </c>
      <c r="C121" s="2" t="n">
        <v>12.8342245989305</v>
      </c>
      <c r="D121" s="2" t="n">
        <v>3.28</v>
      </c>
      <c r="E121" s="2" t="n">
        <v>0.404938271604938</v>
      </c>
      <c r="F121" s="2" t="n">
        <v>5.19706872648049</v>
      </c>
      <c r="M121" s="6" t="n">
        <v>215</v>
      </c>
      <c r="N121" s="5" t="n">
        <v>3.85</v>
      </c>
      <c r="O121" s="5" t="n">
        <v>19.5431472081218</v>
      </c>
      <c r="P121" s="5" t="n">
        <v>2.94</v>
      </c>
      <c r="Q121" s="5" t="n">
        <v>0.353507014028056</v>
      </c>
      <c r="R121" s="5" t="n">
        <v>6.90863961425389</v>
      </c>
      <c r="Y121" s="7" t="n">
        <v>215</v>
      </c>
      <c r="Z121" s="8" t="n">
        <v>4.28571428571429</v>
      </c>
      <c r="AA121" s="8" t="n">
        <v>22.6703866082104</v>
      </c>
      <c r="AB121" s="16" t="n">
        <v>3.13071428571429</v>
      </c>
      <c r="AC121" s="16" t="n">
        <v>0.412431628895044</v>
      </c>
      <c r="AD121" s="16" t="n">
        <v>9.46009377606846</v>
      </c>
      <c r="AM121" s="1" t="n">
        <v>215</v>
      </c>
      <c r="AN121" s="2" t="n">
        <v>3.51190476190476</v>
      </c>
      <c r="AO121" s="2" t="n">
        <v>18.3492528050876</v>
      </c>
      <c r="AP121" s="2" t="n">
        <v>3.11690476190476</v>
      </c>
      <c r="AQ121" s="2" t="n">
        <v>0.390292304842679</v>
      </c>
      <c r="AR121" s="2" t="n">
        <v>7.18860070560095</v>
      </c>
    </row>
    <row r="122" customFormat="false" ht="14.25" hidden="false" customHeight="false" outlineLevel="0" collapsed="false">
      <c r="A122" s="1" t="n">
        <v>216</v>
      </c>
      <c r="B122" s="2" t="n">
        <v>2.7</v>
      </c>
      <c r="C122" s="2" t="n">
        <v>13.6363636363636</v>
      </c>
      <c r="D122" s="2" t="n">
        <v>2.68</v>
      </c>
      <c r="E122" s="2" t="n">
        <v>0.236470588235294</v>
      </c>
      <c r="F122" s="2" t="n">
        <v>3.22459893048128</v>
      </c>
      <c r="M122" s="6" t="n">
        <v>216</v>
      </c>
      <c r="N122" s="5" t="n">
        <v>4.6</v>
      </c>
      <c r="O122" s="5" t="n">
        <v>21.0526315789474</v>
      </c>
      <c r="P122" s="5" t="n">
        <v>4.065</v>
      </c>
      <c r="Q122" s="5" t="n">
        <v>0.368429003021148</v>
      </c>
      <c r="R122" s="5" t="n">
        <v>7.75640006360311</v>
      </c>
      <c r="Y122" s="7" t="n">
        <v>216</v>
      </c>
      <c r="Z122" s="8" t="n">
        <v>4.29285714285714</v>
      </c>
      <c r="AA122" s="8" t="n">
        <v>20.7048897156524</v>
      </c>
      <c r="AB122" s="16" t="n">
        <v>3.80142857142857</v>
      </c>
      <c r="AC122" s="16" t="n">
        <v>0.362846590495597</v>
      </c>
      <c r="AD122" s="16" t="n">
        <v>7.52767718876819</v>
      </c>
      <c r="AM122" s="1" t="n">
        <v>216</v>
      </c>
      <c r="AN122" s="2" t="n">
        <v>3.86428571428571</v>
      </c>
      <c r="AO122" s="2" t="n">
        <v>18.4646283103211</v>
      </c>
      <c r="AP122" s="2" t="n">
        <v>3.51547619047619</v>
      </c>
      <c r="AQ122" s="2" t="n">
        <v>0.322582060584013</v>
      </c>
      <c r="AR122" s="2" t="n">
        <v>6.16955872761753</v>
      </c>
    </row>
    <row r="123" customFormat="false" ht="14.25" hidden="false" customHeight="false" outlineLevel="0" collapsed="false">
      <c r="A123" s="1" t="n">
        <v>217</v>
      </c>
      <c r="B123" s="2" t="n">
        <v>3.27272727272727</v>
      </c>
      <c r="C123" s="2" t="n">
        <v>16.9811320754717</v>
      </c>
      <c r="D123" s="2" t="n">
        <v>3.84545454545455</v>
      </c>
      <c r="E123" s="2" t="n">
        <v>0.362778730703259</v>
      </c>
      <c r="F123" s="2" t="n">
        <v>6.16039354024402</v>
      </c>
      <c r="M123" s="6" t="n">
        <v>217</v>
      </c>
      <c r="N123" s="5" t="n">
        <v>5.775</v>
      </c>
      <c r="O123" s="5" t="n">
        <v>26.0575296108291</v>
      </c>
      <c r="P123" s="5" t="n">
        <v>4.50875</v>
      </c>
      <c r="Q123" s="5" t="n">
        <v>0.433533653846154</v>
      </c>
      <c r="R123" s="5" t="n">
        <v>11.2968160223871</v>
      </c>
      <c r="Y123" s="7" t="n">
        <v>217</v>
      </c>
      <c r="Z123" s="8" t="n">
        <v>5.5625</v>
      </c>
      <c r="AA123" s="8" t="n">
        <v>25.8307057967499</v>
      </c>
      <c r="AB123" s="16" t="n">
        <v>3.63875</v>
      </c>
      <c r="AC123" s="16" t="n">
        <v>0.328989120112309</v>
      </c>
      <c r="AD123" s="16" t="n">
        <v>8.51295859062031</v>
      </c>
      <c r="AM123" s="1" t="n">
        <v>217</v>
      </c>
      <c r="AN123" s="2" t="n">
        <v>4.87007575757576</v>
      </c>
      <c r="AO123" s="2" t="n">
        <v>22.9564558276836</v>
      </c>
      <c r="AP123" s="2" t="n">
        <v>3.99765151515152</v>
      </c>
      <c r="AQ123" s="2" t="n">
        <v>0.375100501553907</v>
      </c>
      <c r="AR123" s="2" t="n">
        <v>8.65672271775047</v>
      </c>
    </row>
    <row r="124" customFormat="false" ht="14.25" hidden="false" customHeight="false" outlineLevel="0" collapsed="false">
      <c r="A124" s="1" t="n">
        <v>218</v>
      </c>
      <c r="B124" s="2" t="n">
        <v>2.7</v>
      </c>
      <c r="C124" s="2" t="n">
        <v>15.4285714285714</v>
      </c>
      <c r="D124" s="2" t="n">
        <v>2.7</v>
      </c>
      <c r="E124" s="2" t="n">
        <v>0.246200607902736</v>
      </c>
      <c r="F124" s="2" t="n">
        <v>3.79852366478506</v>
      </c>
      <c r="M124" s="6" t="n">
        <v>218</v>
      </c>
      <c r="N124" s="5" t="n">
        <v>5.525</v>
      </c>
      <c r="O124" s="5" t="n">
        <v>26.7230955259976</v>
      </c>
      <c r="P124" s="5" t="n">
        <v>5.2175</v>
      </c>
      <c r="Q124" s="5" t="n">
        <v>0.427663934426229</v>
      </c>
      <c r="R124" s="5" t="n">
        <v>11.4285041726961</v>
      </c>
      <c r="Y124" s="7" t="n">
        <v>218</v>
      </c>
      <c r="Z124" s="8" t="n">
        <v>5.55</v>
      </c>
      <c r="AA124" s="8" t="n">
        <v>26.6252587991718</v>
      </c>
      <c r="AB124" s="16" t="n">
        <v>3.98</v>
      </c>
      <c r="AC124" s="16" t="n">
        <v>0.338049877875402</v>
      </c>
      <c r="AD124" s="16" t="n">
        <v>9.02069154587148</v>
      </c>
      <c r="AM124" s="1" t="n">
        <v>218</v>
      </c>
      <c r="AN124" s="2" t="n">
        <v>4.59166666666667</v>
      </c>
      <c r="AO124" s="2" t="n">
        <v>22.9256419179136</v>
      </c>
      <c r="AP124" s="2" t="n">
        <v>3.96583333333333</v>
      </c>
      <c r="AQ124" s="2" t="n">
        <v>0.337304806734789</v>
      </c>
      <c r="AR124" s="2" t="n">
        <v>8.08257312778421</v>
      </c>
    </row>
    <row r="125" customFormat="false" ht="14.25" hidden="false" customHeight="false" outlineLevel="0" collapsed="false">
      <c r="A125" s="1" t="n">
        <v>219</v>
      </c>
      <c r="B125" s="2" t="n">
        <v>4.5</v>
      </c>
      <c r="C125" s="2" t="n">
        <v>25</v>
      </c>
      <c r="D125" s="2" t="n">
        <v>3.75</v>
      </c>
      <c r="E125" s="2" t="n">
        <v>0.367647058823529</v>
      </c>
      <c r="F125" s="2" t="n">
        <v>9.19117647058823</v>
      </c>
      <c r="M125" s="6" t="n">
        <v>219</v>
      </c>
      <c r="N125" s="5" t="n">
        <v>4.68333333333333</v>
      </c>
      <c r="O125" s="5" t="n">
        <v>22.5642398286938</v>
      </c>
      <c r="P125" s="5" t="n">
        <v>3.99333333333333</v>
      </c>
      <c r="Q125" s="5" t="n">
        <v>0.392786885245902</v>
      </c>
      <c r="R125" s="5" t="n">
        <v>8.86293748025415</v>
      </c>
      <c r="Y125" s="7" t="n">
        <v>219</v>
      </c>
      <c r="Z125" s="8" t="n">
        <v>5.9</v>
      </c>
      <c r="AA125" s="8" t="n">
        <v>27.7871322226161</v>
      </c>
      <c r="AB125" s="16" t="n">
        <v>3.8</v>
      </c>
      <c r="AC125" s="16" t="n">
        <v>0.383121099748424</v>
      </c>
      <c r="AD125" s="16" t="n">
        <v>10.6169126879884</v>
      </c>
      <c r="AM125" s="1" t="n">
        <v>219</v>
      </c>
      <c r="AN125" s="2" t="n">
        <v>5.02777777777778</v>
      </c>
      <c r="AO125" s="2" t="n">
        <v>25.1171240171033</v>
      </c>
      <c r="AP125" s="2" t="n">
        <v>3.84777777777778</v>
      </c>
      <c r="AQ125" s="2" t="n">
        <v>0.381185014605952</v>
      </c>
      <c r="AR125" s="2" t="n">
        <v>9.55700887961027</v>
      </c>
    </row>
    <row r="126" customFormat="false" ht="14.25" hidden="false" customHeight="false" outlineLevel="0" collapsed="false">
      <c r="A126" s="1" t="n">
        <v>220</v>
      </c>
      <c r="B126" s="2" t="n">
        <v>6.22222222222222</v>
      </c>
      <c r="C126" s="2" t="n">
        <v>33.5329341317365</v>
      </c>
      <c r="D126" s="2" t="n">
        <v>5.6</v>
      </c>
      <c r="E126" s="2" t="n">
        <v>0.48</v>
      </c>
      <c r="F126" s="2" t="n">
        <v>16.0958083832335</v>
      </c>
      <c r="M126" s="6" t="n">
        <v>220</v>
      </c>
      <c r="N126" s="5" t="n">
        <v>5</v>
      </c>
      <c r="O126" s="5" t="n">
        <v>24.1545893719807</v>
      </c>
      <c r="P126" s="5" t="n">
        <v>4.635</v>
      </c>
      <c r="Q126" s="5" t="n">
        <v>0.374293405114401</v>
      </c>
      <c r="R126" s="5" t="n">
        <v>9.04090350517877</v>
      </c>
      <c r="Y126" s="7" t="n">
        <v>220</v>
      </c>
      <c r="Z126" s="8" t="n">
        <v>6.3</v>
      </c>
      <c r="AA126" s="8" t="n">
        <v>30.0653298248798</v>
      </c>
      <c r="AB126" s="16" t="n">
        <v>4.64</v>
      </c>
      <c r="AC126" s="16" t="n">
        <v>0.417564666495311</v>
      </c>
      <c r="AD126" s="16" t="n">
        <v>12.6404739409682</v>
      </c>
      <c r="AM126" s="1" t="n">
        <v>220</v>
      </c>
      <c r="AN126" s="2" t="n">
        <v>5.84074074074074</v>
      </c>
      <c r="AO126" s="2" t="n">
        <v>29.2509511095323</v>
      </c>
      <c r="AP126" s="2" t="n">
        <v>4.95833333333333</v>
      </c>
      <c r="AQ126" s="2" t="n">
        <v>0.423952690536571</v>
      </c>
      <c r="AR126" s="2" t="n">
        <v>12.5923952764602</v>
      </c>
    </row>
    <row r="127" customFormat="false" ht="14.25" hidden="false" customHeight="false" outlineLevel="0" collapsed="false">
      <c r="A127" s="1" t="n">
        <v>221</v>
      </c>
      <c r="B127" s="2" t="n">
        <v>5</v>
      </c>
      <c r="C127" s="2" t="n">
        <v>27.1739130434783</v>
      </c>
      <c r="D127" s="2" t="n">
        <v>4.09</v>
      </c>
      <c r="E127" s="2" t="n">
        <v>0.430526315789474</v>
      </c>
      <c r="F127" s="2" t="n">
        <v>11.6990846681922</v>
      </c>
      <c r="M127" s="6" t="n">
        <v>221</v>
      </c>
      <c r="N127" s="5" t="n">
        <v>4.03181818181818</v>
      </c>
      <c r="O127" s="5" t="n">
        <v>19.0180102915952</v>
      </c>
      <c r="P127" s="5" t="n">
        <v>4.28409090909091</v>
      </c>
      <c r="Q127" s="5" t="n">
        <v>0.41325635779012</v>
      </c>
      <c r="R127" s="5" t="n">
        <v>7.85931366551964</v>
      </c>
      <c r="Y127" s="7" t="n">
        <v>221</v>
      </c>
      <c r="Z127" s="8" t="n">
        <v>5.7</v>
      </c>
      <c r="AA127" s="8" t="n">
        <v>27.2310793476269</v>
      </c>
      <c r="AB127" s="16" t="n">
        <v>3.745</v>
      </c>
      <c r="AC127" s="16" t="n">
        <v>0.390604386992281</v>
      </c>
      <c r="AD127" s="16" t="n">
        <v>10.7101801658548</v>
      </c>
      <c r="AM127" s="1" t="n">
        <v>221</v>
      </c>
      <c r="AN127" s="2" t="n">
        <v>4.91060606060606</v>
      </c>
      <c r="AO127" s="2" t="n">
        <v>24.4743342275668</v>
      </c>
      <c r="AP127" s="2" t="n">
        <v>4.03969696969697</v>
      </c>
      <c r="AQ127" s="2" t="n">
        <v>0.411462353523958</v>
      </c>
      <c r="AR127" s="2" t="n">
        <v>10.0895261665222</v>
      </c>
    </row>
    <row r="128" customFormat="false" ht="14.25" hidden="false" customHeight="false" outlineLevel="0" collapsed="false">
      <c r="A128" s="1" t="n">
        <v>222</v>
      </c>
      <c r="B128" s="2" t="n">
        <v>6.8</v>
      </c>
      <c r="C128" s="2" t="n">
        <v>36.1702127659574</v>
      </c>
      <c r="D128" s="2" t="n">
        <v>6.51</v>
      </c>
      <c r="E128" s="2" t="n">
        <v>0.648837209302326</v>
      </c>
      <c r="F128" s="2" t="n">
        <v>23.4685799109352</v>
      </c>
      <c r="M128" s="6" t="n">
        <v>222</v>
      </c>
      <c r="N128" s="5" t="n">
        <v>5.59090909090909</v>
      </c>
      <c r="O128" s="5" t="n">
        <v>26.5544041450777</v>
      </c>
      <c r="P128" s="5" t="n">
        <v>5.54863636363636</v>
      </c>
      <c r="Q128" s="5" t="n">
        <v>0.488149826712877</v>
      </c>
      <c r="R128" s="5" t="n">
        <v>12.9625277818834</v>
      </c>
      <c r="Y128" s="7" t="n">
        <v>222</v>
      </c>
      <c r="Z128" s="8" t="n">
        <v>6.6</v>
      </c>
      <c r="AA128" s="8" t="n">
        <v>31.6419730363963</v>
      </c>
      <c r="AB128" s="16" t="n">
        <v>4.37</v>
      </c>
      <c r="AC128" s="16" t="n">
        <v>0.429689108901318</v>
      </c>
      <c r="AD128" s="16" t="n">
        <v>13.5994829067058</v>
      </c>
      <c r="AM128" s="1" t="n">
        <v>222</v>
      </c>
      <c r="AN128" s="2" t="n">
        <v>6.33030303030303</v>
      </c>
      <c r="AO128" s="2" t="n">
        <v>31.4555299824771</v>
      </c>
      <c r="AP128" s="2" t="n">
        <v>5.47621212121212</v>
      </c>
      <c r="AQ128" s="2" t="n">
        <v>0.52222538163884</v>
      </c>
      <c r="AR128" s="2" t="n">
        <v>16.6768635331748</v>
      </c>
    </row>
    <row r="129" customFormat="false" ht="14.25" hidden="false" customHeight="false" outlineLevel="0" collapsed="false">
      <c r="A129" s="1" t="n">
        <v>223</v>
      </c>
      <c r="B129" s="2" t="n">
        <v>4.66666666666667</v>
      </c>
      <c r="C129" s="2" t="n">
        <v>24</v>
      </c>
      <c r="D129" s="2" t="n">
        <v>4.01111111111111</v>
      </c>
      <c r="E129" s="2" t="n">
        <v>0.382010582010582</v>
      </c>
      <c r="F129" s="2" t="n">
        <v>9.16825396825397</v>
      </c>
      <c r="M129" s="6" t="n">
        <v>223</v>
      </c>
      <c r="N129" s="5" t="n">
        <v>5.44090909090909</v>
      </c>
      <c r="O129" s="5" t="n">
        <v>26.8747193533902</v>
      </c>
      <c r="P129" s="5" t="n">
        <v>5.76045454545455</v>
      </c>
      <c r="Q129" s="5" t="n">
        <v>0.462068546426835</v>
      </c>
      <c r="R129" s="5" t="n">
        <v>12.4179625072502</v>
      </c>
      <c r="Y129" s="7" t="n">
        <v>223</v>
      </c>
      <c r="Z129" s="8" t="n">
        <v>6.1</v>
      </c>
      <c r="AA129" s="8" t="n">
        <v>29.6108610083202</v>
      </c>
      <c r="AB129" s="16" t="n">
        <v>4.175</v>
      </c>
      <c r="AC129" s="16" t="n">
        <v>0.423283645603345</v>
      </c>
      <c r="AD129" s="16" t="n">
        <v>12.533578471673</v>
      </c>
      <c r="AM129" s="1" t="n">
        <v>223</v>
      </c>
      <c r="AN129" s="2" t="n">
        <v>5.40252525252525</v>
      </c>
      <c r="AO129" s="2" t="n">
        <v>26.8285267872368</v>
      </c>
      <c r="AP129" s="2" t="n">
        <v>4.64885521885522</v>
      </c>
      <c r="AQ129" s="2" t="n">
        <v>0.422454258013588</v>
      </c>
      <c r="AR129" s="2" t="n">
        <v>11.3732649823924</v>
      </c>
    </row>
    <row r="130" customFormat="false" ht="14.25" hidden="false" customHeight="false" outlineLevel="0" collapsed="false">
      <c r="A130" s="1" t="n">
        <v>224</v>
      </c>
      <c r="B130" s="2" t="n">
        <v>4.9</v>
      </c>
      <c r="C130" s="2" t="n">
        <v>24.6231155778895</v>
      </c>
      <c r="D130" s="2" t="n">
        <v>4.43</v>
      </c>
      <c r="E130" s="2" t="n">
        <v>0.521176470588235</v>
      </c>
      <c r="F130" s="2" t="n">
        <v>12.8329884717706</v>
      </c>
      <c r="M130" s="6" t="n">
        <v>224</v>
      </c>
      <c r="N130" s="5" t="n">
        <v>4.4</v>
      </c>
      <c r="O130" s="5" t="n">
        <v>20.5607476635514</v>
      </c>
      <c r="P130" s="5" t="n">
        <v>4.41</v>
      </c>
      <c r="Q130" s="5" t="n">
        <v>0.469982238010657</v>
      </c>
      <c r="R130" s="5" t="n">
        <v>9.66318620208828</v>
      </c>
      <c r="Y130" s="7" t="n">
        <v>224</v>
      </c>
      <c r="Z130" s="8" t="n">
        <v>5.55</v>
      </c>
      <c r="AA130" s="8" t="n">
        <v>26.3631234484315</v>
      </c>
      <c r="AB130" s="16" t="n">
        <v>3.69</v>
      </c>
      <c r="AC130" s="16" t="n">
        <v>0.426179596138837</v>
      </c>
      <c r="AD130" s="16" t="n">
        <v>11.2392573783134</v>
      </c>
      <c r="AM130" s="1" t="n">
        <v>224</v>
      </c>
      <c r="AN130" s="2" t="n">
        <v>4.95</v>
      </c>
      <c r="AO130" s="2" t="n">
        <v>23.8489955632908</v>
      </c>
      <c r="AP130" s="2" t="n">
        <v>4.17666666666667</v>
      </c>
      <c r="AQ130" s="2" t="n">
        <v>0.472446101579243</v>
      </c>
      <c r="AR130" s="2" t="n">
        <v>11.2451440173908</v>
      </c>
    </row>
    <row r="131" customFormat="false" ht="14.25" hidden="false" customHeight="false" outlineLevel="0" collapsed="false">
      <c r="A131" s="1" t="n">
        <v>225</v>
      </c>
      <c r="B131" s="2" t="n">
        <v>4</v>
      </c>
      <c r="C131" s="2" t="n">
        <v>21.301775147929</v>
      </c>
      <c r="D131" s="2" t="n">
        <v>3.38888888888889</v>
      </c>
      <c r="E131" s="2" t="n">
        <v>0.363095238095238</v>
      </c>
      <c r="F131" s="2" t="n">
        <v>7.7345731191885</v>
      </c>
      <c r="M131" s="6" t="n">
        <v>225</v>
      </c>
      <c r="N131" s="5" t="n">
        <v>5.42777777777778</v>
      </c>
      <c r="O131" s="5" t="n">
        <v>27.4130190796857</v>
      </c>
      <c r="P131" s="5" t="n">
        <v>4.54166666666667</v>
      </c>
      <c r="Q131" s="5" t="n">
        <v>0.450413223140496</v>
      </c>
      <c r="R131" s="5" t="n">
        <v>12.3471862796932</v>
      </c>
      <c r="Y131" s="7" t="n">
        <v>225</v>
      </c>
      <c r="Z131" s="8" t="n">
        <v>5.51666666666667</v>
      </c>
      <c r="AA131" s="8" t="n">
        <v>28.5580357142857</v>
      </c>
      <c r="AB131" s="16" t="n">
        <v>3.57222222222222</v>
      </c>
      <c r="AC131" s="16" t="n">
        <v>0.409102023351061</v>
      </c>
      <c r="AD131" s="16" t="n">
        <v>11.7064519967165</v>
      </c>
      <c r="AM131" s="1" t="n">
        <v>225</v>
      </c>
      <c r="AN131" s="2" t="n">
        <v>4.98148148148148</v>
      </c>
      <c r="AO131" s="2" t="n">
        <v>25.7576099806335</v>
      </c>
      <c r="AP131" s="2" t="n">
        <v>3.83425925925926</v>
      </c>
      <c r="AQ131" s="2" t="n">
        <v>0.407536828195598</v>
      </c>
      <c r="AR131" s="2" t="n">
        <v>10.5960704651994</v>
      </c>
    </row>
    <row r="132" customFormat="false" ht="14.25" hidden="false" customHeight="false" outlineLevel="0" collapsed="false">
      <c r="A132" s="1" t="n">
        <v>226</v>
      </c>
      <c r="B132" s="2" t="n">
        <v>1.75</v>
      </c>
      <c r="C132" s="2" t="n">
        <v>10.2941176470588</v>
      </c>
      <c r="D132" s="2" t="n">
        <v>2.4625</v>
      </c>
      <c r="E132" s="2" t="n">
        <v>0.280893536121673</v>
      </c>
      <c r="F132" s="2" t="n">
        <v>2.89155110713487</v>
      </c>
      <c r="M132" s="6" t="n">
        <v>226</v>
      </c>
      <c r="N132" s="5" t="n">
        <v>3.55555555555556</v>
      </c>
      <c r="O132" s="5" t="n">
        <v>18.7683284457478</v>
      </c>
      <c r="P132" s="5" t="n">
        <v>4.36666666666667</v>
      </c>
      <c r="Q132" s="5" t="n">
        <v>0.438860971524288</v>
      </c>
      <c r="R132" s="5" t="n">
        <v>8.23668685558782</v>
      </c>
      <c r="Y132" s="7" t="n">
        <v>226</v>
      </c>
      <c r="Z132" s="8" t="n">
        <v>4.22222222222222</v>
      </c>
      <c r="AA132" s="8" t="n">
        <v>22.2510822510823</v>
      </c>
      <c r="AB132" s="16" t="n">
        <v>3.42222222222222</v>
      </c>
      <c r="AC132" s="16" t="n">
        <v>0.368990117360823</v>
      </c>
      <c r="AD132" s="16" t="n">
        <v>8.17962194869613</v>
      </c>
      <c r="AM132" s="1" t="n">
        <v>226</v>
      </c>
      <c r="AN132" s="2" t="n">
        <v>3.17592592592593</v>
      </c>
      <c r="AO132" s="2" t="n">
        <v>17.104509447963</v>
      </c>
      <c r="AP132" s="2" t="n">
        <v>3.41712962962963</v>
      </c>
      <c r="AQ132" s="2" t="n">
        <v>0.362914875002261</v>
      </c>
      <c r="AR132" s="2" t="n">
        <v>6.43595330380627</v>
      </c>
    </row>
    <row r="133" customFormat="false" ht="14.25" hidden="false" customHeight="false" outlineLevel="0" collapsed="false">
      <c r="A133" s="1" t="n">
        <v>227</v>
      </c>
      <c r="B133" s="2" t="n">
        <v>1.875</v>
      </c>
      <c r="C133" s="2" t="n">
        <v>10.7142857142857</v>
      </c>
      <c r="D133" s="2" t="n">
        <v>2.1125</v>
      </c>
      <c r="E133" s="2" t="n">
        <v>0.313737623762376</v>
      </c>
      <c r="F133" s="2" t="n">
        <v>3.36147454031117</v>
      </c>
      <c r="M133" s="6" t="n">
        <v>227</v>
      </c>
      <c r="N133" s="5" t="n">
        <v>2.60555555555556</v>
      </c>
      <c r="O133" s="5" t="n">
        <v>13.8388905281794</v>
      </c>
      <c r="P133" s="5" t="n">
        <v>3.33944444444444</v>
      </c>
      <c r="Q133" s="5" t="n">
        <v>0.40891156462585</v>
      </c>
      <c r="R133" s="5" t="n">
        <v>5.6588823785637</v>
      </c>
      <c r="Y133" s="7" t="n">
        <v>227</v>
      </c>
      <c r="Z133" s="8" t="n">
        <v>3.85</v>
      </c>
      <c r="AA133" s="8" t="n">
        <v>19.9476439790576</v>
      </c>
      <c r="AB133" s="16" t="n">
        <v>2.98</v>
      </c>
      <c r="AC133" s="16" t="n">
        <v>0.415478148860885</v>
      </c>
      <c r="AD133" s="16" t="n">
        <v>8.28507624270391</v>
      </c>
      <c r="AM133" s="1" t="n">
        <v>227</v>
      </c>
      <c r="AN133" s="2" t="n">
        <v>2.77685185185185</v>
      </c>
      <c r="AO133" s="2" t="n">
        <v>14.8336067405076</v>
      </c>
      <c r="AP133" s="2" t="n">
        <v>2.81064814814815</v>
      </c>
      <c r="AQ133" s="2" t="n">
        <v>0.379375779083037</v>
      </c>
      <c r="AR133" s="2" t="n">
        <v>5.76847772052626</v>
      </c>
    </row>
    <row r="134" customFormat="false" ht="14.25" hidden="false" customHeight="false" outlineLevel="0" collapsed="false">
      <c r="A134" s="1" t="n">
        <v>228</v>
      </c>
      <c r="B134" s="2" t="n">
        <v>6.3</v>
      </c>
      <c r="C134" s="2" t="n">
        <v>40.6451612903226</v>
      </c>
      <c r="D134" s="2" t="n">
        <v>3.69</v>
      </c>
      <c r="E134" s="2" t="n">
        <v>0.413059701492537</v>
      </c>
      <c r="F134" s="2" t="n">
        <v>16.7888781896967</v>
      </c>
      <c r="M134" s="6" t="n">
        <v>228</v>
      </c>
      <c r="N134" s="5" t="n">
        <v>7.28636363636364</v>
      </c>
      <c r="O134" s="5" t="n">
        <v>39.1739980449658</v>
      </c>
      <c r="P134" s="5" t="n">
        <v>4.985</v>
      </c>
      <c r="Q134" s="5" t="n">
        <v>0.490327868852459</v>
      </c>
      <c r="R134" s="5" t="n">
        <v>19.2081029758185</v>
      </c>
      <c r="Y134" s="7" t="n">
        <v>228</v>
      </c>
      <c r="Z134" s="8" t="n">
        <v>6.35</v>
      </c>
      <c r="AA134" s="8" t="n">
        <v>38.8610341989074</v>
      </c>
      <c r="AB134" s="16" t="n">
        <v>3.95</v>
      </c>
      <c r="AC134" s="16" t="n">
        <v>0.455503305118097</v>
      </c>
      <c r="AD134" s="16" t="n">
        <v>17.6588336124516</v>
      </c>
      <c r="AM134" s="1" t="n">
        <v>228</v>
      </c>
      <c r="AN134" s="2" t="n">
        <v>6.64545454545455</v>
      </c>
      <c r="AO134" s="2" t="n">
        <v>39.5600645113986</v>
      </c>
      <c r="AP134" s="2" t="n">
        <v>4.20833333333333</v>
      </c>
      <c r="AQ134" s="2" t="n">
        <v>0.452963625154364</v>
      </c>
      <c r="AR134" s="2" t="n">
        <v>17.8852715926556</v>
      </c>
    </row>
    <row r="135" customFormat="false" ht="14.25" hidden="false" customHeight="false" outlineLevel="0" collapsed="false">
      <c r="A135" s="1" t="n">
        <v>229</v>
      </c>
      <c r="B135" s="2" t="n">
        <v>4.5</v>
      </c>
      <c r="C135" s="2" t="n">
        <v>28.3018867924528</v>
      </c>
      <c r="D135" s="2" t="n">
        <v>3.11</v>
      </c>
      <c r="E135" s="2" t="n">
        <v>0.491052631578947</v>
      </c>
      <c r="F135" s="2" t="n">
        <v>13.8977159880834</v>
      </c>
      <c r="M135" s="6" t="n">
        <v>229</v>
      </c>
      <c r="N135" s="5" t="n">
        <v>4.97222222222222</v>
      </c>
      <c r="O135" s="5" t="n">
        <v>27.4792754068161</v>
      </c>
      <c r="P135" s="5" t="n">
        <v>3.52722222222222</v>
      </c>
      <c r="Q135" s="5" t="n">
        <v>0.427542087542088</v>
      </c>
      <c r="R135" s="5" t="n">
        <v>11.7485467715741</v>
      </c>
      <c r="Y135" s="7" t="n">
        <v>229</v>
      </c>
      <c r="Z135" s="8" t="n">
        <v>5.2</v>
      </c>
      <c r="AA135" s="8" t="n">
        <v>28.895125958379</v>
      </c>
      <c r="AB135" s="16" t="n">
        <v>2.62055555555556</v>
      </c>
      <c r="AC135" s="16" t="n">
        <v>0.399912320632326</v>
      </c>
      <c r="AD135" s="16" t="n">
        <v>11.5891055040752</v>
      </c>
      <c r="AM135" s="1" t="n">
        <v>229</v>
      </c>
      <c r="AN135" s="2" t="n">
        <v>4.89074074074074</v>
      </c>
      <c r="AO135" s="2" t="n">
        <v>28.2254293858826</v>
      </c>
      <c r="AP135" s="2" t="n">
        <v>3.08592592592593</v>
      </c>
      <c r="AQ135" s="2" t="n">
        <v>0.439502346584454</v>
      </c>
      <c r="AR135" s="2" t="n">
        <v>12.4117894212442</v>
      </c>
    </row>
    <row r="136" customFormat="false" ht="14.25" hidden="false" customHeight="false" outlineLevel="0" collapsed="false">
      <c r="A136" s="1" t="n">
        <v>230</v>
      </c>
      <c r="B136" s="2" t="n">
        <v>6.6</v>
      </c>
      <c r="C136" s="2" t="n">
        <v>39.7590361445783</v>
      </c>
      <c r="D136" s="2" t="n">
        <v>4.35</v>
      </c>
      <c r="E136" s="2" t="n">
        <v>0.478021978021978</v>
      </c>
      <c r="F136" s="2" t="n">
        <v>19.0056931020786</v>
      </c>
      <c r="M136" s="6" t="n">
        <v>230</v>
      </c>
      <c r="N136" s="5" t="n">
        <v>5.7</v>
      </c>
      <c r="O136" s="5" t="n">
        <v>31.404958677686</v>
      </c>
      <c r="P136" s="5" t="n">
        <v>4.375</v>
      </c>
      <c r="Q136" s="5" t="n">
        <v>0.436772046589018</v>
      </c>
      <c r="R136" s="5" t="n">
        <v>13.7168080746964</v>
      </c>
      <c r="Y136" s="7" t="n">
        <v>230</v>
      </c>
      <c r="Z136" s="8" t="n">
        <v>6.25</v>
      </c>
      <c r="AA136" s="8" t="n">
        <v>34.7639949306049</v>
      </c>
      <c r="AB136" s="16" t="n">
        <v>3.985</v>
      </c>
      <c r="AC136" s="16" t="n">
        <v>0.465024381582003</v>
      </c>
      <c r="AD136" s="16" t="n">
        <v>16.1603405959846</v>
      </c>
      <c r="AM136" s="1" t="n">
        <v>230</v>
      </c>
      <c r="AN136" s="2" t="n">
        <v>6.18333333333333</v>
      </c>
      <c r="AO136" s="2" t="n">
        <v>35.3093299176231</v>
      </c>
      <c r="AP136" s="2" t="n">
        <v>4.23666666666667</v>
      </c>
      <c r="AQ136" s="2" t="n">
        <v>0.459939468731</v>
      </c>
      <c r="AR136" s="2" t="n">
        <v>16.2942805909199</v>
      </c>
    </row>
    <row r="137" customFormat="false" ht="14.25" hidden="false" customHeight="false" outlineLevel="0" collapsed="false">
      <c r="A137" s="1" t="n">
        <v>231</v>
      </c>
      <c r="B137" s="2" t="n">
        <v>3.77777777777778</v>
      </c>
      <c r="C137" s="2" t="n">
        <v>20.4819277108434</v>
      </c>
      <c r="D137" s="2" t="n">
        <v>3.57777777777778</v>
      </c>
      <c r="E137" s="2" t="n">
        <v>0.360178970917226</v>
      </c>
      <c r="F137" s="2" t="n">
        <v>7.37715964529258</v>
      </c>
      <c r="M137" s="6" t="n">
        <v>231</v>
      </c>
      <c r="N137" s="5" t="n">
        <v>5.31818181818182</v>
      </c>
      <c r="O137" s="5" t="n">
        <v>26.7184288650377</v>
      </c>
      <c r="P137" s="5" t="n">
        <v>4.34045454545455</v>
      </c>
      <c r="Q137" s="5" t="n">
        <v>0.450566215791129</v>
      </c>
      <c r="R137" s="5" t="n">
        <v>12.0384213856045</v>
      </c>
      <c r="Y137" s="7" t="n">
        <v>231</v>
      </c>
      <c r="Z137" s="8" t="n">
        <v>5.25</v>
      </c>
      <c r="AA137" s="8" t="n">
        <v>28.6885245901639</v>
      </c>
      <c r="AB137" s="16" t="n">
        <v>3.215</v>
      </c>
      <c r="AC137" s="16" t="n">
        <v>0.366587265921495</v>
      </c>
      <c r="AD137" s="16" t="n">
        <v>10.5226441877546</v>
      </c>
      <c r="AM137" s="1" t="n">
        <v>231</v>
      </c>
      <c r="AN137" s="2" t="n">
        <v>4.78198653198653</v>
      </c>
      <c r="AO137" s="2" t="n">
        <v>25.296293722015</v>
      </c>
      <c r="AP137" s="2" t="n">
        <v>3.71107744107744</v>
      </c>
      <c r="AQ137" s="2" t="n">
        <v>0.392444150876617</v>
      </c>
      <c r="AR137" s="2" t="n">
        <v>9.97940840621723</v>
      </c>
    </row>
    <row r="138" customFormat="false" ht="14.25" hidden="false" customHeight="false" outlineLevel="0" collapsed="false">
      <c r="A138" s="1" t="n">
        <v>232</v>
      </c>
      <c r="B138" s="2" t="n">
        <v>6.7</v>
      </c>
      <c r="C138" s="2" t="n">
        <v>38.5057471264368</v>
      </c>
      <c r="D138" s="2" t="n">
        <v>3.95</v>
      </c>
      <c r="E138" s="2" t="n">
        <v>0.508583690987124</v>
      </c>
      <c r="F138" s="2" t="n">
        <v>19.5833949977801</v>
      </c>
      <c r="M138" s="6" t="n">
        <v>232</v>
      </c>
      <c r="N138" s="5" t="n">
        <v>6.28636363636364</v>
      </c>
      <c r="O138" s="5" t="n">
        <v>34.7225709264374</v>
      </c>
      <c r="P138" s="5" t="n">
        <v>3.63954545454545</v>
      </c>
      <c r="Q138" s="5" t="n">
        <v>0.435873707131192</v>
      </c>
      <c r="R138" s="5" t="n">
        <v>15.134655710832</v>
      </c>
      <c r="Y138" s="7" t="n">
        <v>232</v>
      </c>
      <c r="Z138" s="8" t="n">
        <v>4.45</v>
      </c>
      <c r="AA138" s="8" t="n">
        <v>26.0494082025874</v>
      </c>
      <c r="AB138" s="16" t="n">
        <v>3.23</v>
      </c>
      <c r="AC138" s="16" t="n">
        <v>0.447413975292513</v>
      </c>
      <c r="AD138" s="16" t="n">
        <v>11.7318775744237</v>
      </c>
      <c r="AM138" s="1" t="n">
        <v>232</v>
      </c>
      <c r="AN138" s="2" t="n">
        <v>5.81212121212121</v>
      </c>
      <c r="AO138" s="2" t="n">
        <v>33.0925754184872</v>
      </c>
      <c r="AP138" s="2" t="n">
        <v>3.60651515151515</v>
      </c>
      <c r="AQ138" s="2" t="n">
        <v>0.463957124470277</v>
      </c>
      <c r="AR138" s="2" t="n">
        <v>15.4833094276786</v>
      </c>
    </row>
    <row r="139" customFormat="false" ht="14.25" hidden="false" customHeight="false" outlineLevel="0" collapsed="false">
      <c r="A139" s="1" t="n">
        <v>234</v>
      </c>
      <c r="B139" s="2" t="n">
        <v>2.57142857142857</v>
      </c>
      <c r="C139" s="2" t="n">
        <v>12.7659574468085</v>
      </c>
      <c r="D139" s="2" t="n">
        <v>2.54285714285714</v>
      </c>
      <c r="E139" s="2" t="n">
        <v>0.245291685806155</v>
      </c>
      <c r="F139" s="2" t="n">
        <v>3.1313832230573</v>
      </c>
      <c r="M139" s="6" t="n">
        <v>234</v>
      </c>
      <c r="N139" s="5" t="n">
        <v>3.6</v>
      </c>
      <c r="O139" s="5" t="n">
        <v>18.1818181818182</v>
      </c>
      <c r="P139" s="5" t="n">
        <v>3.21</v>
      </c>
      <c r="Q139" s="5" t="n">
        <v>0.330360205831904</v>
      </c>
      <c r="R139" s="5" t="n">
        <v>6.00654919694371</v>
      </c>
      <c r="Y139" s="7" t="n">
        <v>234</v>
      </c>
      <c r="Z139" s="8" t="n">
        <v>4</v>
      </c>
      <c r="AA139" s="8" t="n">
        <v>20.5044580626496</v>
      </c>
      <c r="AB139" s="16" t="n">
        <v>3.11</v>
      </c>
      <c r="AC139" s="16" t="n">
        <v>0.314312586022328</v>
      </c>
      <c r="AD139" s="16" t="n">
        <v>6.42762839359238</v>
      </c>
      <c r="AM139" s="1" t="n">
        <v>234</v>
      </c>
      <c r="AN139" s="2" t="n">
        <v>3.39047619047619</v>
      </c>
      <c r="AO139" s="2" t="n">
        <v>17.1507445637588</v>
      </c>
      <c r="AP139" s="2" t="n">
        <v>2.95428571428571</v>
      </c>
      <c r="AQ139" s="2" t="n">
        <v>0.296654825886796</v>
      </c>
      <c r="AR139" s="2" t="n">
        <v>5.18852027119779</v>
      </c>
    </row>
    <row r="140" customFormat="false" ht="14.25" hidden="false" customHeight="false" outlineLevel="0" collapsed="false">
      <c r="A140" s="1" t="n">
        <v>235</v>
      </c>
      <c r="B140" s="2" t="n">
        <v>2.5</v>
      </c>
      <c r="C140" s="2" t="n">
        <v>12.1359223300971</v>
      </c>
      <c r="D140" s="2" t="n">
        <v>2.77</v>
      </c>
      <c r="E140" s="2" t="n">
        <v>0.240869565217391</v>
      </c>
      <c r="F140" s="2" t="n">
        <v>2.92317433516252</v>
      </c>
      <c r="M140" s="6" t="n">
        <v>235</v>
      </c>
      <c r="N140" s="5" t="n">
        <v>5.53333333333333</v>
      </c>
      <c r="O140" s="5" t="n">
        <v>22.4324324324324</v>
      </c>
      <c r="P140" s="5" t="n">
        <v>4.35166666666667</v>
      </c>
      <c r="Q140" s="5" t="n">
        <v>0.33560411311054</v>
      </c>
      <c r="R140" s="5" t="n">
        <v>7.5284165913986</v>
      </c>
      <c r="Y140" s="7" t="n">
        <v>235</v>
      </c>
      <c r="Z140" s="8" t="n">
        <v>4.6</v>
      </c>
      <c r="AA140" s="8" t="n">
        <v>20.2245670995671</v>
      </c>
      <c r="AB140" s="16" t="n">
        <v>3.515</v>
      </c>
      <c r="AC140" s="16" t="n">
        <v>0.282216092214669</v>
      </c>
      <c r="AD140" s="16" t="n">
        <v>5.71062828156738</v>
      </c>
      <c r="AM140" s="1" t="n">
        <v>235</v>
      </c>
      <c r="AN140" s="2" t="n">
        <v>4.21111111111111</v>
      </c>
      <c r="AO140" s="2" t="n">
        <v>18.2643072873655</v>
      </c>
      <c r="AP140" s="2" t="n">
        <v>3.54555555555556</v>
      </c>
      <c r="AQ140" s="2" t="n">
        <v>0.2862299235142</v>
      </c>
      <c r="AR140" s="2" t="n">
        <v>5.3874064027095</v>
      </c>
    </row>
    <row r="141" customFormat="false" ht="14.25" hidden="false" customHeight="false" outlineLevel="0" collapsed="false">
      <c r="A141" s="1" t="n">
        <v>236</v>
      </c>
      <c r="B141" s="2" t="n">
        <v>3.25</v>
      </c>
      <c r="C141" s="2" t="n">
        <v>15.4761904761905</v>
      </c>
      <c r="D141" s="2" t="n">
        <v>2.675</v>
      </c>
      <c r="E141" s="2" t="n">
        <v>0.19061757719715</v>
      </c>
      <c r="F141" s="2" t="n">
        <v>2.95003393281303</v>
      </c>
      <c r="M141" s="6" t="n">
        <v>236</v>
      </c>
      <c r="N141" s="5" t="n">
        <v>1.1</v>
      </c>
      <c r="O141" s="5" t="n">
        <v>4.25531914893617</v>
      </c>
      <c r="P141" s="5" t="n">
        <v>0.555</v>
      </c>
      <c r="Q141" s="5" t="n">
        <v>0.0376271186440678</v>
      </c>
      <c r="R141" s="5" t="n">
        <v>0.160115398485395</v>
      </c>
      <c r="Y141" s="7" t="n">
        <v>236</v>
      </c>
      <c r="Z141" s="8" t="n">
        <v>3.45</v>
      </c>
      <c r="AA141" s="8" t="n">
        <v>14.8835516739447</v>
      </c>
      <c r="AB141" s="16" t="n">
        <v>1.386</v>
      </c>
      <c r="AC141" s="16" t="n">
        <v>0.0983608741197343</v>
      </c>
      <c r="AD141" s="16" t="n">
        <v>1.4565599634111</v>
      </c>
      <c r="AM141" s="1" t="n">
        <v>236</v>
      </c>
      <c r="AN141" s="2" t="n">
        <v>2.6</v>
      </c>
      <c r="AO141" s="2" t="n">
        <v>11.5383537663571</v>
      </c>
      <c r="AP141" s="2" t="n">
        <v>1.53866666666667</v>
      </c>
      <c r="AQ141" s="2" t="n">
        <v>0.108868523320317</v>
      </c>
      <c r="AR141" s="2" t="n">
        <v>1.52223643156984</v>
      </c>
    </row>
    <row r="142" customFormat="false" ht="14.25" hidden="false" customHeight="false" outlineLevel="0" collapsed="false">
      <c r="A142" s="1" t="n">
        <v>237</v>
      </c>
      <c r="B142" s="2" t="n">
        <v>3.875</v>
      </c>
      <c r="C142" s="2" t="n">
        <v>16.0621761658031</v>
      </c>
      <c r="D142" s="2" t="n">
        <v>3.375</v>
      </c>
      <c r="E142" s="2" t="n">
        <v>0.177631578947368</v>
      </c>
      <c r="F142" s="2" t="n">
        <v>2.85314971366239</v>
      </c>
      <c r="M142" s="6" t="n">
        <v>237</v>
      </c>
      <c r="N142" s="5" t="n">
        <v>2.22222222222222</v>
      </c>
      <c r="O142" s="5" t="n">
        <v>7.53295668549906</v>
      </c>
      <c r="P142" s="5" t="n">
        <v>2.8</v>
      </c>
      <c r="Q142" s="5" t="n">
        <v>0.149732620320856</v>
      </c>
      <c r="R142" s="5" t="n">
        <v>1.12792934328328</v>
      </c>
      <c r="Y142" s="7" t="n">
        <v>237</v>
      </c>
      <c r="Z142" s="8" t="n">
        <v>3.65</v>
      </c>
      <c r="AA142" s="8" t="n">
        <v>15.5971479500891</v>
      </c>
      <c r="AB142" s="16" t="n">
        <v>4.93</v>
      </c>
      <c r="AC142" s="16" t="n">
        <v>0.258149122807018</v>
      </c>
      <c r="AD142" s="16" t="n">
        <v>3.85313484245373</v>
      </c>
      <c r="AM142" s="1" t="n">
        <v>237</v>
      </c>
      <c r="AN142" s="2" t="n">
        <v>3.24907407407407</v>
      </c>
      <c r="AO142" s="2" t="n">
        <v>13.0640936004638</v>
      </c>
      <c r="AP142" s="2" t="n">
        <v>3.70166666666667</v>
      </c>
      <c r="AQ142" s="2" t="n">
        <v>0.195171107358414</v>
      </c>
      <c r="AR142" s="2" t="n">
        <v>2.61140463313313</v>
      </c>
    </row>
    <row r="143" customFormat="false" ht="14.25" hidden="false" customHeight="false" outlineLevel="0" collapsed="false">
      <c r="A143" s="1" t="n">
        <v>238</v>
      </c>
      <c r="B143" s="2" t="n">
        <v>2.77777777777778</v>
      </c>
      <c r="C143" s="2" t="n">
        <v>13.2275132275132</v>
      </c>
      <c r="D143" s="2" t="n">
        <v>3.01111111111111</v>
      </c>
      <c r="E143" s="2" t="n">
        <v>0.178877887788779</v>
      </c>
      <c r="F143" s="2" t="n">
        <v>2.3661096268357</v>
      </c>
      <c r="M143" s="6" t="n">
        <v>238</v>
      </c>
      <c r="N143" s="5" t="n">
        <v>3</v>
      </c>
      <c r="O143" s="5" t="n">
        <v>10.5882352941176</v>
      </c>
      <c r="P143" s="5" t="n">
        <v>3.85</v>
      </c>
      <c r="Q143" s="5" t="n">
        <v>0.186893203883495</v>
      </c>
      <c r="R143" s="5" t="n">
        <v>1.97886921758995</v>
      </c>
      <c r="Y143" s="7" t="n">
        <v>238</v>
      </c>
      <c r="Z143" s="8" t="n">
        <v>4</v>
      </c>
      <c r="AA143" s="8" t="n">
        <v>17.2263495856044</v>
      </c>
      <c r="AB143" s="16" t="n">
        <v>4.965</v>
      </c>
      <c r="AC143" s="16" t="n">
        <v>0.263276619605752</v>
      </c>
      <c r="AD143" s="16" t="n">
        <v>4.30567095187358</v>
      </c>
      <c r="AM143" s="1" t="n">
        <v>238</v>
      </c>
      <c r="AN143" s="2" t="n">
        <v>3.25925925925926</v>
      </c>
      <c r="AO143" s="2" t="n">
        <v>13.6806993690784</v>
      </c>
      <c r="AP143" s="2" t="n">
        <v>3.94203703703704</v>
      </c>
      <c r="AQ143" s="2" t="n">
        <v>0.209682570426009</v>
      </c>
      <c r="AR143" s="2" t="n">
        <v>2.88354993209974</v>
      </c>
    </row>
    <row r="144" customFormat="false" ht="14.25" hidden="false" customHeight="false" outlineLevel="0" collapsed="false">
      <c r="A144" s="1" t="n">
        <v>239</v>
      </c>
      <c r="B144" s="2" t="n">
        <v>3.55555555555556</v>
      </c>
      <c r="C144" s="2" t="n">
        <v>16.0804020100503</v>
      </c>
      <c r="D144" s="2" t="n">
        <v>3.48888888888889</v>
      </c>
      <c r="E144" s="2" t="n">
        <v>0.303381642512077</v>
      </c>
      <c r="F144" s="2" t="n">
        <v>4.87849877406355</v>
      </c>
      <c r="M144" s="6" t="n">
        <v>239</v>
      </c>
      <c r="N144" s="5" t="n">
        <v>1.125</v>
      </c>
      <c r="O144" s="5" t="n">
        <v>4.21875</v>
      </c>
      <c r="P144" s="5" t="n">
        <v>1.93333333333333</v>
      </c>
      <c r="Q144" s="5" t="n">
        <v>0.116465863453815</v>
      </c>
      <c r="R144" s="5" t="n">
        <v>0.491340361445783</v>
      </c>
      <c r="Y144" s="7" t="n">
        <v>239</v>
      </c>
      <c r="Z144" s="8" t="n">
        <v>4.4</v>
      </c>
      <c r="AA144" s="8" t="n">
        <v>18.9560186464725</v>
      </c>
      <c r="AB144" s="16" t="n">
        <v>3.81</v>
      </c>
      <c r="AC144" s="16" t="n">
        <v>0.265135699373695</v>
      </c>
      <c r="AD144" s="16" t="n">
        <v>4.72864183457889</v>
      </c>
      <c r="AM144" s="1" t="n">
        <v>239</v>
      </c>
      <c r="AN144" s="2" t="n">
        <v>3.02685185185185</v>
      </c>
      <c r="AO144" s="2" t="n">
        <v>13.0850568855076</v>
      </c>
      <c r="AP144" s="2" t="n">
        <v>3.07740740740741</v>
      </c>
      <c r="AQ144" s="2" t="n">
        <v>0.228327735113196</v>
      </c>
      <c r="AR144" s="2" t="n">
        <v>3.36616032336274</v>
      </c>
    </row>
    <row r="145" customFormat="false" ht="14.25" hidden="false" customHeight="false" outlineLevel="0" collapsed="false">
      <c r="A145" s="1" t="n">
        <v>240</v>
      </c>
      <c r="B145" s="2" t="n">
        <v>3.3</v>
      </c>
      <c r="C145" s="2" t="n">
        <v>16.8367346938776</v>
      </c>
      <c r="D145" s="2" t="n">
        <v>2.7</v>
      </c>
      <c r="E145" s="2" t="n">
        <v>0.226890756302521</v>
      </c>
      <c r="F145" s="2" t="n">
        <v>3.82009946835877</v>
      </c>
      <c r="M145" s="6" t="n">
        <v>240</v>
      </c>
      <c r="N145" s="5" t="n">
        <v>1.9</v>
      </c>
      <c r="O145" s="5" t="n">
        <v>8.48214285714286</v>
      </c>
      <c r="P145" s="5" t="n">
        <v>1.92</v>
      </c>
      <c r="Q145" s="5" t="n">
        <v>0.135529411764706</v>
      </c>
      <c r="R145" s="5" t="n">
        <v>1.14957983193277</v>
      </c>
      <c r="Y145" s="7" t="n">
        <v>240</v>
      </c>
      <c r="Z145" s="8" t="n">
        <v>4.4</v>
      </c>
      <c r="AA145" s="8" t="n">
        <v>18.46384744416</v>
      </c>
      <c r="AB145" s="16" t="n">
        <v>3.85</v>
      </c>
      <c r="AC145" s="16" t="n">
        <v>0.301586303284417</v>
      </c>
      <c r="AD145" s="16" t="n">
        <v>5.47454228491356</v>
      </c>
      <c r="AM145" s="1" t="n">
        <v>240</v>
      </c>
      <c r="AN145" s="2" t="n">
        <v>3.2</v>
      </c>
      <c r="AO145" s="2" t="n">
        <v>14.5942416650601</v>
      </c>
      <c r="AP145" s="2" t="n">
        <v>2.82333333333333</v>
      </c>
      <c r="AQ145" s="2" t="n">
        <v>0.221335490450548</v>
      </c>
      <c r="AR145" s="2" t="n">
        <v>3.48140719506837</v>
      </c>
    </row>
    <row r="146" customFormat="false" ht="14.25" hidden="false" customHeight="false" outlineLevel="0" collapsed="false">
      <c r="A146" s="1" t="n">
        <v>241</v>
      </c>
      <c r="B146" s="2" t="n">
        <v>4.16666666666667</v>
      </c>
      <c r="C146" s="2" t="n">
        <v>19.6850393700787</v>
      </c>
      <c r="D146" s="2" t="n">
        <v>2.85</v>
      </c>
      <c r="E146" s="2" t="n">
        <v>0.219794344473008</v>
      </c>
      <c r="F146" s="2" t="n">
        <v>4.32666032427181</v>
      </c>
      <c r="M146" s="6" t="n">
        <v>241</v>
      </c>
      <c r="N146" s="5" t="n">
        <v>1.14285714285714</v>
      </c>
      <c r="O146" s="5" t="n">
        <v>4.20499342969777</v>
      </c>
      <c r="P146" s="5" t="n">
        <v>1.83571428571429</v>
      </c>
      <c r="Q146" s="5" t="n">
        <v>0.130192502532928</v>
      </c>
      <c r="R146" s="5" t="n">
        <v>0.547458617746872</v>
      </c>
      <c r="Y146" s="7" t="n">
        <v>241</v>
      </c>
      <c r="Z146" s="8" t="n">
        <v>4</v>
      </c>
      <c r="AA146" s="8" t="n">
        <v>17.1563910887425</v>
      </c>
      <c r="AB146" s="16" t="n">
        <v>3.965</v>
      </c>
      <c r="AC146" s="16" t="n">
        <v>0.294540054215587</v>
      </c>
      <c r="AD146" s="16" t="n">
        <v>4.86095555530235</v>
      </c>
      <c r="AM146" s="1" t="n">
        <v>241</v>
      </c>
      <c r="AN146" s="2" t="n">
        <v>3.1031746031746</v>
      </c>
      <c r="AO146" s="2" t="n">
        <v>13.682141296173</v>
      </c>
      <c r="AP146" s="2" t="n">
        <v>2.88357142857143</v>
      </c>
      <c r="AQ146" s="2" t="n">
        <v>0.214842300407174</v>
      </c>
      <c r="AR146" s="2" t="n">
        <v>3.24502483244034</v>
      </c>
    </row>
    <row r="147" customFormat="false" ht="14.25" hidden="false" customHeight="false" outlineLevel="0" collapsed="false">
      <c r="A147" s="1" t="n">
        <v>242</v>
      </c>
      <c r="B147" s="2" t="n">
        <v>4.6</v>
      </c>
      <c r="C147" s="2" t="n">
        <v>20.9090909090909</v>
      </c>
      <c r="D147" s="2" t="n">
        <v>4.01</v>
      </c>
      <c r="E147" s="2" t="n">
        <v>0.286428571428571</v>
      </c>
      <c r="F147" s="2" t="n">
        <v>5.98896103896104</v>
      </c>
      <c r="M147" s="6" t="n">
        <v>242</v>
      </c>
      <c r="N147" s="5" t="n">
        <v>2.85</v>
      </c>
      <c r="O147" s="5" t="n">
        <v>12.1083377588954</v>
      </c>
      <c r="P147" s="5" t="n">
        <v>2.98375</v>
      </c>
      <c r="Q147" s="5" t="n">
        <v>0.209385964912281</v>
      </c>
      <c r="R147" s="5" t="n">
        <v>2.53531598513011</v>
      </c>
      <c r="Y147" s="7" t="n">
        <v>242</v>
      </c>
      <c r="Z147" s="8" t="n">
        <v>4.55</v>
      </c>
      <c r="AA147" s="8" t="n">
        <v>19.8304632225337</v>
      </c>
      <c r="AB147" s="16" t="n">
        <v>4.715</v>
      </c>
      <c r="AC147" s="16" t="n">
        <v>0.329705397129299</v>
      </c>
      <c r="AD147" s="16" t="n">
        <v>6.23789169819387</v>
      </c>
      <c r="AM147" s="1" t="n">
        <v>242</v>
      </c>
      <c r="AN147" s="2" t="n">
        <v>4</v>
      </c>
      <c r="AO147" s="2" t="n">
        <v>17.6159639635067</v>
      </c>
      <c r="AP147" s="2" t="n">
        <v>3.90291666666667</v>
      </c>
      <c r="AQ147" s="2" t="n">
        <v>0.275173311156717</v>
      </c>
      <c r="AR147" s="2" t="n">
        <v>4.92072290742834</v>
      </c>
    </row>
    <row r="148" customFormat="false" ht="14.25" hidden="false" customHeight="false" outlineLevel="0" collapsed="false">
      <c r="A148" s="1" t="n">
        <v>243</v>
      </c>
      <c r="B148" s="2" t="n">
        <v>6.2</v>
      </c>
      <c r="C148" s="2" t="n">
        <v>32.1243523316062</v>
      </c>
      <c r="D148" s="2" t="n">
        <v>4.8</v>
      </c>
      <c r="E148" s="2" t="n">
        <v>0.447204968944099</v>
      </c>
      <c r="F148" s="2" t="n">
        <v>14.3661699868053</v>
      </c>
      <c r="M148" s="6" t="n">
        <v>243</v>
      </c>
      <c r="N148" s="5" t="n">
        <v>8.1</v>
      </c>
      <c r="O148" s="5" t="n">
        <v>33.4710743801653</v>
      </c>
      <c r="P148" s="5" t="n">
        <v>5.74</v>
      </c>
      <c r="Q148" s="5" t="n">
        <v>0.410488676996424</v>
      </c>
      <c r="R148" s="5" t="n">
        <v>13.739497039963</v>
      </c>
      <c r="Y148" s="7" t="n">
        <v>243</v>
      </c>
      <c r="Z148" s="8" t="n">
        <v>5.85</v>
      </c>
      <c r="AA148" s="8" t="n">
        <v>24.6727690417253</v>
      </c>
      <c r="AB148" s="16" t="n">
        <v>3.73</v>
      </c>
      <c r="AC148" s="16" t="n">
        <v>0.293356884028816</v>
      </c>
      <c r="AD148" s="16" t="n">
        <v>7.23786598514505</v>
      </c>
      <c r="AM148" s="1" t="n">
        <v>243</v>
      </c>
      <c r="AN148" s="2" t="n">
        <v>6.71666666666667</v>
      </c>
      <c r="AO148" s="2" t="n">
        <v>30.0893985844989</v>
      </c>
      <c r="AP148" s="2" t="n">
        <v>4.75666666666667</v>
      </c>
      <c r="AQ148" s="2" t="n">
        <v>0.38368350998978</v>
      </c>
      <c r="AR148" s="2" t="n">
        <v>11.7811776706378</v>
      </c>
    </row>
    <row r="149" customFormat="false" ht="14.25" hidden="false" customHeight="false" outlineLevel="0" collapsed="false">
      <c r="A149" s="1" t="n">
        <v>244</v>
      </c>
      <c r="B149" s="2" t="n">
        <v>3.83333333333333</v>
      </c>
      <c r="C149" s="2" t="n">
        <v>20.7207207207207</v>
      </c>
      <c r="D149" s="2" t="n">
        <v>2.58333333333333</v>
      </c>
      <c r="E149" s="2" t="n">
        <v>0.274822695035461</v>
      </c>
      <c r="F149" s="2" t="n">
        <v>5.69452431154559</v>
      </c>
      <c r="M149" s="6" t="n">
        <v>244</v>
      </c>
      <c r="N149" s="5" t="n">
        <v>5.79444444444444</v>
      </c>
      <c r="O149" s="5" t="n">
        <v>24.9402199904352</v>
      </c>
      <c r="P149" s="5" t="n">
        <v>4.97222222222222</v>
      </c>
      <c r="Q149" s="5" t="n">
        <v>0.427411652340019</v>
      </c>
      <c r="R149" s="5" t="n">
        <v>10.6597406358355</v>
      </c>
      <c r="Y149" s="7" t="n">
        <v>244</v>
      </c>
      <c r="Z149" s="8" t="n">
        <v>5.25</v>
      </c>
      <c r="AA149" s="8" t="n">
        <v>23.5545500251383</v>
      </c>
      <c r="AB149" s="16" t="n">
        <v>3.605</v>
      </c>
      <c r="AC149" s="16" t="n">
        <v>0.284760142197962</v>
      </c>
      <c r="AD149" s="16" t="n">
        <v>6.6897678853392</v>
      </c>
      <c r="AM149" s="1" t="n">
        <v>244</v>
      </c>
      <c r="AN149" s="2" t="n">
        <v>4.95925925925926</v>
      </c>
      <c r="AO149" s="2" t="n">
        <v>23.0718302454314</v>
      </c>
      <c r="AP149" s="2" t="n">
        <v>3.72018518518519</v>
      </c>
      <c r="AQ149" s="2" t="n">
        <v>0.328998163191147</v>
      </c>
      <c r="AR149" s="2" t="n">
        <v>7.68134427757342</v>
      </c>
    </row>
    <row r="150" customFormat="false" ht="14.25" hidden="false" customHeight="false" outlineLevel="0" collapsed="false">
      <c r="A150" s="1" t="n">
        <v>245</v>
      </c>
      <c r="B150" s="2" t="n">
        <v>2.7</v>
      </c>
      <c r="C150" s="2" t="n">
        <v>13.6363636363636</v>
      </c>
      <c r="D150" s="2" t="n">
        <v>2.29</v>
      </c>
      <c r="E150" s="2" t="n">
        <v>0.185175202156334</v>
      </c>
      <c r="F150" s="2" t="n">
        <v>2.52511639304092</v>
      </c>
      <c r="M150" s="6" t="n">
        <v>245</v>
      </c>
      <c r="N150" s="5" t="n">
        <v>2.27222222222222</v>
      </c>
      <c r="O150" s="5" t="n">
        <v>9.74970202622169</v>
      </c>
      <c r="P150" s="5" t="n">
        <v>3.24611111111111</v>
      </c>
      <c r="Q150" s="5" t="n">
        <v>0.254264577893821</v>
      </c>
      <c r="R150" s="5" t="n">
        <v>2.47900387028779</v>
      </c>
      <c r="Y150" s="7" t="n">
        <v>245</v>
      </c>
      <c r="Z150" s="8" t="n">
        <v>4.75</v>
      </c>
      <c r="AA150" s="8" t="n">
        <v>20.6022440603938</v>
      </c>
      <c r="AB150" s="16" t="n">
        <v>3.285</v>
      </c>
      <c r="AC150" s="16" t="n">
        <v>0.2516214773134</v>
      </c>
      <c r="AD150" s="16" t="n">
        <v>5.18457996320431</v>
      </c>
      <c r="AM150" s="1" t="n">
        <v>245</v>
      </c>
      <c r="AN150" s="2" t="n">
        <v>3.24074074074074</v>
      </c>
      <c r="AO150" s="2" t="n">
        <v>14.6627699076597</v>
      </c>
      <c r="AP150" s="2" t="n">
        <v>2.94037037037037</v>
      </c>
      <c r="AQ150" s="2" t="n">
        <v>0.230353752454518</v>
      </c>
      <c r="AR150" s="2" t="n">
        <v>3.39623340884434</v>
      </c>
    </row>
    <row r="151" customFormat="false" ht="14.25" hidden="false" customHeight="false" outlineLevel="0" collapsed="false">
      <c r="A151" s="1" t="n">
        <v>246</v>
      </c>
      <c r="B151" s="2" t="n">
        <v>3.88888888888889</v>
      </c>
      <c r="C151" s="2" t="n">
        <v>19.5530726256983</v>
      </c>
      <c r="D151" s="2" t="n">
        <v>3.74444444444445</v>
      </c>
      <c r="E151" s="2" t="n">
        <v>0.300356506238859</v>
      </c>
      <c r="F151" s="2" t="n">
        <v>5.87289258008943</v>
      </c>
      <c r="M151" s="6" t="n">
        <v>246</v>
      </c>
      <c r="N151" s="5" t="n">
        <v>3.6</v>
      </c>
      <c r="O151" s="5" t="n">
        <v>14.7540983606557</v>
      </c>
      <c r="P151" s="5" t="n">
        <v>3.54</v>
      </c>
      <c r="Q151" s="5" t="n">
        <v>0.222875131164743</v>
      </c>
      <c r="R151" s="5" t="n">
        <v>3.28832160734867</v>
      </c>
      <c r="Y151" s="7" t="n">
        <v>246</v>
      </c>
      <c r="Z151" s="8" t="n">
        <v>5</v>
      </c>
      <c r="AA151" s="8" t="n">
        <v>21.5145965145965</v>
      </c>
      <c r="AB151" s="16" t="n">
        <v>3.41</v>
      </c>
      <c r="AC151" s="16" t="n">
        <v>0.238276747865836</v>
      </c>
      <c r="AD151" s="16" t="n">
        <v>5.12305355734865</v>
      </c>
      <c r="AM151" s="1" t="n">
        <v>246</v>
      </c>
      <c r="AN151" s="2" t="n">
        <v>4.16296296296296</v>
      </c>
      <c r="AO151" s="2" t="n">
        <v>18.6072558336502</v>
      </c>
      <c r="AP151" s="2" t="n">
        <v>3.56481481481482</v>
      </c>
      <c r="AQ151" s="2" t="n">
        <v>0.253836128423146</v>
      </c>
      <c r="AR151" s="2" t="n">
        <v>4.76142258159558</v>
      </c>
    </row>
    <row r="152" customFormat="false" ht="14.25" hidden="false" customHeight="false" outlineLevel="0" collapsed="false">
      <c r="A152" s="1" t="n">
        <v>247</v>
      </c>
      <c r="B152" s="2" t="n">
        <v>6.5</v>
      </c>
      <c r="C152" s="2" t="n">
        <v>30.5164319248826</v>
      </c>
      <c r="D152" s="2" t="n">
        <v>4.31</v>
      </c>
      <c r="E152" s="2" t="n">
        <v>0.503112840466926</v>
      </c>
      <c r="F152" s="2" t="n">
        <v>15.3532087466433</v>
      </c>
      <c r="M152" s="6" t="n">
        <v>247</v>
      </c>
      <c r="N152" s="5" t="n">
        <v>7.8</v>
      </c>
      <c r="O152" s="5" t="n">
        <v>34.6666666666667</v>
      </c>
      <c r="P152" s="5" t="n">
        <v>5.255</v>
      </c>
      <c r="Q152" s="5" t="n">
        <v>0.487326120556414</v>
      </c>
      <c r="R152" s="5" t="n">
        <v>16.893972179289</v>
      </c>
      <c r="Y152" s="7" t="n">
        <v>247</v>
      </c>
      <c r="Z152" s="8" t="n">
        <v>5.5</v>
      </c>
      <c r="AA152" s="8" t="n">
        <v>25.1144164759725</v>
      </c>
      <c r="AB152" s="16" t="n">
        <v>4.255</v>
      </c>
      <c r="AC152" s="16" t="n">
        <v>0.406868312375211</v>
      </c>
      <c r="AD152" s="16" t="n">
        <v>10.2518489207641</v>
      </c>
      <c r="AM152" s="1" t="n">
        <v>247</v>
      </c>
      <c r="AN152" s="2" t="n">
        <v>6.6</v>
      </c>
      <c r="AO152" s="2" t="n">
        <v>30.0991716891739</v>
      </c>
      <c r="AP152" s="2" t="n">
        <v>4.60666666666667</v>
      </c>
      <c r="AQ152" s="2" t="n">
        <v>0.465769091132851</v>
      </c>
      <c r="AR152" s="2" t="n">
        <v>14.1663432822321</v>
      </c>
    </row>
    <row r="153" customFormat="false" ht="14.25" hidden="false" customHeight="false" outlineLevel="0" collapsed="false">
      <c r="A153" s="1" t="n">
        <v>248</v>
      </c>
      <c r="B153" s="2" t="n">
        <v>3</v>
      </c>
      <c r="C153" s="2" t="n">
        <v>15.3061224489796</v>
      </c>
      <c r="D153" s="2" t="n">
        <v>2.46</v>
      </c>
      <c r="E153" s="2" t="n">
        <v>0.247651006711409</v>
      </c>
      <c r="F153" s="2" t="n">
        <v>3.7905766333379</v>
      </c>
      <c r="M153" s="6" t="n">
        <v>248</v>
      </c>
      <c r="N153" s="5" t="n">
        <v>5.56666666666667</v>
      </c>
      <c r="O153" s="5" t="n">
        <v>25</v>
      </c>
      <c r="P153" s="5" t="n">
        <v>3.43833333333333</v>
      </c>
      <c r="Q153" s="5" t="n">
        <v>0.297262247838617</v>
      </c>
      <c r="R153" s="5" t="n">
        <v>7.43155619596542</v>
      </c>
      <c r="Y153" s="7" t="n">
        <v>248</v>
      </c>
      <c r="Z153" s="8" t="n">
        <v>5</v>
      </c>
      <c r="AA153" s="8" t="n">
        <v>23.3112366876766</v>
      </c>
      <c r="AB153" s="16" t="n">
        <v>3.09</v>
      </c>
      <c r="AC153" s="16" t="n">
        <v>0.418692671906346</v>
      </c>
      <c r="AD153" s="16" t="n">
        <v>9.74604795896748</v>
      </c>
      <c r="AM153" s="1" t="n">
        <v>248</v>
      </c>
      <c r="AN153" s="2" t="n">
        <v>4.52222222222222</v>
      </c>
      <c r="AO153" s="2" t="n">
        <v>21.2057863788854</v>
      </c>
      <c r="AP153" s="2" t="n">
        <v>2.99611111111111</v>
      </c>
      <c r="AQ153" s="2" t="n">
        <v>0.321201975485457</v>
      </c>
      <c r="AR153" s="2" t="n">
        <v>6.98939359609026</v>
      </c>
    </row>
    <row r="154" customFormat="false" ht="14.25" hidden="false" customHeight="false" outlineLevel="0" collapsed="false">
      <c r="A154" s="1" t="n">
        <v>249</v>
      </c>
      <c r="B154" s="2" t="n">
        <v>7.7</v>
      </c>
      <c r="C154" s="2" t="n">
        <v>41.1764705882353</v>
      </c>
      <c r="D154" s="2" t="n">
        <v>5.04</v>
      </c>
      <c r="E154" s="2" t="n">
        <v>0.637974683544304</v>
      </c>
      <c r="F154" s="2" t="n">
        <v>26.2695457930008</v>
      </c>
      <c r="M154" s="6" t="n">
        <v>249</v>
      </c>
      <c r="N154" s="5" t="n">
        <v>6.35</v>
      </c>
      <c r="O154" s="5" t="n">
        <v>34.2113139778509</v>
      </c>
      <c r="P154" s="5" t="n">
        <v>4.71055555555556</v>
      </c>
      <c r="Q154" s="5" t="n">
        <v>0.540407903123008</v>
      </c>
      <c r="R154" s="5" t="n">
        <v>18.4880644498533</v>
      </c>
      <c r="Y154" s="7" t="n">
        <v>249</v>
      </c>
      <c r="Z154" s="8" t="n">
        <v>6.4</v>
      </c>
      <c r="AA154" s="8" t="n">
        <v>34.7985347985348</v>
      </c>
      <c r="AB154" s="16" t="n">
        <v>3.875</v>
      </c>
      <c r="AC154" s="16" t="n">
        <v>0.461942559310666</v>
      </c>
      <c r="AD154" s="16" t="n">
        <v>16.0670564018618</v>
      </c>
      <c r="AM154" s="1" t="n">
        <v>249</v>
      </c>
      <c r="AN154" s="2" t="n">
        <v>6.81666666666667</v>
      </c>
      <c r="AO154" s="2" t="n">
        <v>36.7287731215403</v>
      </c>
      <c r="AP154" s="2" t="n">
        <v>4.54185185185185</v>
      </c>
      <c r="AQ154" s="2" t="n">
        <v>0.546775048659326</v>
      </c>
      <c r="AR154" s="2" t="n">
        <v>20.274888881572</v>
      </c>
    </row>
    <row r="155" customFormat="false" ht="14.25" hidden="false" customHeight="false" outlineLevel="0" collapsed="false">
      <c r="A155" s="1" t="n">
        <v>250</v>
      </c>
      <c r="B155" s="2" t="n">
        <v>6.4</v>
      </c>
      <c r="C155" s="2" t="n">
        <v>32.8205128205128</v>
      </c>
      <c r="D155" s="2" t="n">
        <v>3.5</v>
      </c>
      <c r="E155" s="2" t="n">
        <v>0.517241379310345</v>
      </c>
      <c r="F155" s="2" t="n">
        <v>16.9761273209549</v>
      </c>
      <c r="M155" s="6" t="n">
        <v>250</v>
      </c>
      <c r="N155" s="5" t="n">
        <v>6.41111111111111</v>
      </c>
      <c r="O155" s="5" t="n">
        <v>31.4099074578117</v>
      </c>
      <c r="P155" s="5" t="n">
        <v>2.84555555555556</v>
      </c>
      <c r="Q155" s="5" t="n">
        <v>0.408452950558214</v>
      </c>
      <c r="R155" s="5" t="n">
        <v>12.8294693779036</v>
      </c>
      <c r="Y155" s="7" t="n">
        <v>250</v>
      </c>
      <c r="Z155" s="8" t="n">
        <v>6.05</v>
      </c>
      <c r="AA155" s="8" t="n">
        <v>29.6723676076654</v>
      </c>
      <c r="AB155" s="16" t="n">
        <v>2.68857142857143</v>
      </c>
      <c r="AC155" s="16" t="n">
        <v>0.43917210829801</v>
      </c>
      <c r="AD155" s="16" t="n">
        <v>13.1007020934117</v>
      </c>
      <c r="AM155" s="1" t="n">
        <v>250</v>
      </c>
      <c r="AN155" s="2" t="n">
        <v>6.28703703703704</v>
      </c>
      <c r="AO155" s="2" t="n">
        <v>31.3009292953299</v>
      </c>
      <c r="AP155" s="2" t="n">
        <v>3.01137566137566</v>
      </c>
      <c r="AQ155" s="2" t="n">
        <v>0.454955479388856</v>
      </c>
      <c r="AR155" s="2" t="n">
        <v>14.3020995974234</v>
      </c>
    </row>
    <row r="156" customFormat="false" ht="14.25" hidden="false" customHeight="false" outlineLevel="0" collapsed="false">
      <c r="A156" s="1" t="n">
        <v>251</v>
      </c>
      <c r="B156" s="2" t="n">
        <v>3.8</v>
      </c>
      <c r="C156" s="2" t="n">
        <v>18.3574879227053</v>
      </c>
      <c r="D156" s="2" t="n">
        <v>2.71</v>
      </c>
      <c r="E156" s="2" t="n">
        <v>0.277474402730375</v>
      </c>
      <c r="F156" s="2" t="n">
        <v>5.09373299698274</v>
      </c>
      <c r="M156" s="6" t="n">
        <v>251</v>
      </c>
      <c r="N156" s="5" t="n">
        <v>5.39285714285714</v>
      </c>
      <c r="O156" s="5" t="n">
        <v>22.4285183809877</v>
      </c>
      <c r="P156" s="5" t="n">
        <v>3.50178571428571</v>
      </c>
      <c r="Q156" s="5" t="n">
        <v>0.293445730247406</v>
      </c>
      <c r="R156" s="5" t="n">
        <v>6.58155295467632</v>
      </c>
      <c r="Y156" s="7" t="n">
        <v>251</v>
      </c>
      <c r="Z156" s="8" t="n">
        <v>4.725</v>
      </c>
      <c r="AA156" s="8" t="n">
        <v>19.5769740498482</v>
      </c>
      <c r="AB156" s="16" t="n">
        <v>3.5575</v>
      </c>
      <c r="AC156" s="16" t="n">
        <v>0.337236131566029</v>
      </c>
      <c r="AD156" s="16" t="n">
        <v>6.63585778862075</v>
      </c>
      <c r="AM156" s="1" t="n">
        <v>251</v>
      </c>
      <c r="AN156" s="2" t="n">
        <v>4.63928571428571</v>
      </c>
      <c r="AO156" s="2" t="n">
        <v>20.1209934511804</v>
      </c>
      <c r="AP156" s="2" t="n">
        <v>3.25642857142857</v>
      </c>
      <c r="AQ156" s="2" t="n">
        <v>0.302718754847937</v>
      </c>
      <c r="AR156" s="2" t="n">
        <v>6.10371458009327</v>
      </c>
    </row>
    <row r="157" customFormat="false" ht="14.25" hidden="false" customHeight="false" outlineLevel="0" collapsed="false">
      <c r="A157" s="1" t="n">
        <v>252</v>
      </c>
      <c r="B157" s="2" t="n">
        <v>4</v>
      </c>
      <c r="C157" s="2" t="n">
        <v>19.047619047619</v>
      </c>
      <c r="D157" s="2" t="n">
        <v>3.46666666666667</v>
      </c>
      <c r="E157" s="2" t="n">
        <v>0.354948805460751</v>
      </c>
      <c r="F157" s="2" t="n">
        <v>6.76092962782383</v>
      </c>
      <c r="M157" s="6" t="n">
        <v>252</v>
      </c>
      <c r="N157" s="5" t="n">
        <v>8.29444444444444</v>
      </c>
      <c r="O157" s="5" t="n">
        <v>36.5304624418889</v>
      </c>
      <c r="P157" s="5" t="n">
        <v>5.24277777777778</v>
      </c>
      <c r="Q157" s="5" t="n">
        <v>0.509007551240561</v>
      </c>
      <c r="R157" s="5" t="n">
        <v>18.5942812332312</v>
      </c>
      <c r="Y157" s="7" t="n">
        <v>252</v>
      </c>
      <c r="Z157" s="8" t="n">
        <v>4.63333333333333</v>
      </c>
      <c r="AA157" s="8" t="n">
        <v>20.6453634085213</v>
      </c>
      <c r="AB157" s="16" t="n">
        <v>3.59666666666667</v>
      </c>
      <c r="AC157" s="16" t="n">
        <v>0.347341400521934</v>
      </c>
      <c r="AD157" s="16" t="n">
        <v>7.24840593273603</v>
      </c>
      <c r="AM157" s="1" t="n">
        <v>252</v>
      </c>
      <c r="AN157" s="2" t="n">
        <v>5.64259259259259</v>
      </c>
      <c r="AO157" s="2" t="n">
        <v>25.4078149660098</v>
      </c>
      <c r="AP157" s="2" t="n">
        <v>4.10203703703704</v>
      </c>
      <c r="AQ157" s="2" t="n">
        <v>0.403765919074415</v>
      </c>
      <c r="AR157" s="2" t="n">
        <v>10.867872264597</v>
      </c>
    </row>
    <row r="158" customFormat="false" ht="14.25" hidden="false" customHeight="false" outlineLevel="0" collapsed="false">
      <c r="A158" s="1" t="n">
        <v>253</v>
      </c>
      <c r="B158" s="2" t="n">
        <v>2.71428571428571</v>
      </c>
      <c r="C158" s="2" t="n">
        <v>13.768115942029</v>
      </c>
      <c r="D158" s="2" t="n">
        <v>2.9</v>
      </c>
      <c r="E158" s="2" t="n">
        <v>0.393665158371041</v>
      </c>
      <c r="F158" s="2" t="n">
        <v>5.42002754278969</v>
      </c>
      <c r="M158" s="6" t="n">
        <v>253</v>
      </c>
      <c r="N158" s="5" t="n">
        <v>7.6</v>
      </c>
      <c r="O158" s="5" t="n">
        <v>32.409381663113</v>
      </c>
      <c r="P158" s="5" t="n">
        <v>3.96</v>
      </c>
      <c r="Q158" s="5" t="n">
        <v>0.496033402922756</v>
      </c>
      <c r="R158" s="5" t="n">
        <v>16.0761358729763</v>
      </c>
      <c r="Y158" s="7" t="n">
        <v>253</v>
      </c>
      <c r="Z158" s="8" t="n">
        <v>5.5</v>
      </c>
      <c r="AA158" s="8" t="n">
        <v>26.6080617495712</v>
      </c>
      <c r="AB158" s="16" t="n">
        <v>3.15166666666667</v>
      </c>
      <c r="AC158" s="16" t="n">
        <v>0.425391982115344</v>
      </c>
      <c r="AD158" s="16" t="n">
        <v>11.3390986980282</v>
      </c>
      <c r="AM158" s="1" t="n">
        <v>253</v>
      </c>
      <c r="AN158" s="2" t="n">
        <v>5.27142857142857</v>
      </c>
      <c r="AO158" s="2" t="n">
        <v>24.2618531182377</v>
      </c>
      <c r="AP158" s="2" t="n">
        <v>3.33722222222222</v>
      </c>
      <c r="AQ158" s="2" t="n">
        <v>0.438363514469714</v>
      </c>
      <c r="AR158" s="2" t="n">
        <v>10.9450873712647</v>
      </c>
    </row>
    <row r="159" customFormat="false" ht="14.25" hidden="false" customHeight="false" outlineLevel="0" collapsed="false">
      <c r="A159" s="1" t="n">
        <v>254</v>
      </c>
      <c r="B159" s="2" t="n">
        <v>7.2</v>
      </c>
      <c r="C159" s="2" t="n">
        <v>36.3636363636364</v>
      </c>
      <c r="D159" s="2" t="n">
        <v>3.39</v>
      </c>
      <c r="E159" s="2" t="n">
        <v>0.470833333333333</v>
      </c>
      <c r="F159" s="2" t="n">
        <v>17.1212121212121</v>
      </c>
      <c r="M159" s="6" t="n">
        <v>254</v>
      </c>
      <c r="N159" s="5" t="n">
        <v>8.52777777777778</v>
      </c>
      <c r="O159" s="5" t="n">
        <v>38.2316313823163</v>
      </c>
      <c r="P159" s="5" t="n">
        <v>3.60444444444445</v>
      </c>
      <c r="Q159" s="5" t="n">
        <v>0.543383584589615</v>
      </c>
      <c r="R159" s="5" t="n">
        <v>20.7744409052319</v>
      </c>
      <c r="Y159" s="7" t="n">
        <v>254</v>
      </c>
      <c r="Z159" s="8" t="n">
        <v>6.45</v>
      </c>
      <c r="AA159" s="8" t="n">
        <v>28.4685914943426</v>
      </c>
      <c r="AB159" s="16" t="n">
        <v>3.29</v>
      </c>
      <c r="AC159" s="16" t="n">
        <v>0.459977465317716</v>
      </c>
      <c r="AD159" s="16" t="n">
        <v>13.0975055923422</v>
      </c>
      <c r="AM159" s="1" t="n">
        <v>254</v>
      </c>
      <c r="AN159" s="2" t="n">
        <v>7.39259259259259</v>
      </c>
      <c r="AO159" s="2" t="n">
        <v>34.3546197467651</v>
      </c>
      <c r="AP159" s="2" t="n">
        <v>3.42814814814815</v>
      </c>
      <c r="AQ159" s="2" t="n">
        <v>0.491398127746888</v>
      </c>
      <c r="AR159" s="2" t="n">
        <v>16.9977195395954</v>
      </c>
    </row>
    <row r="160" customFormat="false" ht="14.25" hidden="false" customHeight="false" outlineLevel="0" collapsed="false">
      <c r="A160" s="1" t="n">
        <v>255</v>
      </c>
      <c r="B160" s="2" t="n">
        <v>5.8</v>
      </c>
      <c r="C160" s="2" t="n">
        <v>29.5918367346939</v>
      </c>
      <c r="D160" s="2" t="n">
        <v>3.28</v>
      </c>
      <c r="E160" s="2" t="n">
        <v>0.38740157480315</v>
      </c>
      <c r="F160" s="2" t="n">
        <v>11.4639241523381</v>
      </c>
      <c r="M160" s="6" t="n">
        <v>255</v>
      </c>
      <c r="N160" s="5" t="n">
        <v>5.78333333333333</v>
      </c>
      <c r="O160" s="5" t="n">
        <v>31.747483989021</v>
      </c>
      <c r="P160" s="5" t="n">
        <v>3.2175</v>
      </c>
      <c r="Q160" s="5" t="n">
        <v>0.408139534883721</v>
      </c>
      <c r="R160" s="5" t="n">
        <v>12.9574033490074</v>
      </c>
      <c r="Y160" s="7" t="n">
        <v>255</v>
      </c>
      <c r="Z160" s="8" t="n">
        <v>5.8</v>
      </c>
      <c r="AA160" s="8" t="n">
        <v>26.4271376957045</v>
      </c>
      <c r="AB160" s="16" t="n">
        <v>2.95</v>
      </c>
      <c r="AC160" s="16" t="n">
        <v>0.30136353054641</v>
      </c>
      <c r="AD160" s="16" t="n">
        <v>8.4190829177997</v>
      </c>
      <c r="AM160" s="1" t="n">
        <v>255</v>
      </c>
      <c r="AN160" s="2" t="n">
        <v>5.79444444444444</v>
      </c>
      <c r="AO160" s="2" t="n">
        <v>29.2554861398065</v>
      </c>
      <c r="AP160" s="2" t="n">
        <v>3.14916666666667</v>
      </c>
      <c r="AQ160" s="2" t="n">
        <v>0.36563488007776</v>
      </c>
      <c r="AR160" s="2" t="n">
        <v>10.9468034730484</v>
      </c>
    </row>
    <row r="161" customFormat="false" ht="14.25" hidden="false" customHeight="false" outlineLevel="0" collapsed="false">
      <c r="A161" s="1" t="n">
        <v>256</v>
      </c>
      <c r="B161" s="2" t="n">
        <v>1.88888888888889</v>
      </c>
      <c r="C161" s="2" t="n">
        <v>10.1796407185629</v>
      </c>
      <c r="D161" s="2" t="n">
        <v>1.62222222222222</v>
      </c>
      <c r="E161" s="2" t="n">
        <v>0.173809523809524</v>
      </c>
      <c r="F161" s="2" t="n">
        <v>1.76931850584545</v>
      </c>
      <c r="M161" s="6" t="n">
        <v>256</v>
      </c>
      <c r="N161" s="5" t="n">
        <v>2.27777777777778</v>
      </c>
      <c r="O161" s="5" t="n">
        <v>12.080141426046</v>
      </c>
      <c r="P161" s="5" t="n">
        <v>1.43888888888889</v>
      </c>
      <c r="Q161" s="5" t="n">
        <v>0.167637540453074</v>
      </c>
      <c r="R161" s="5" t="n">
        <v>2.02508519698764</v>
      </c>
      <c r="Y161" s="7" t="n">
        <v>256</v>
      </c>
      <c r="Z161" s="8" t="n">
        <v>2.91071428571429</v>
      </c>
      <c r="AA161" s="8" t="n">
        <v>14.5158569500675</v>
      </c>
      <c r="AB161" s="16" t="n">
        <v>1.91428571428571</v>
      </c>
      <c r="AC161" s="16" t="n">
        <v>0.242274553607739</v>
      </c>
      <c r="AD161" s="16" t="n">
        <v>4.11008321368928</v>
      </c>
      <c r="AM161" s="1" t="n">
        <v>256</v>
      </c>
      <c r="AN161" s="2" t="n">
        <v>2.35912698412698</v>
      </c>
      <c r="AO161" s="2" t="n">
        <v>12.2585463648921</v>
      </c>
      <c r="AP161" s="2" t="n">
        <v>1.65846560846561</v>
      </c>
      <c r="AQ161" s="2" t="n">
        <v>0.194573872623446</v>
      </c>
      <c r="AR161" s="2" t="n">
        <v>2.63482897217413</v>
      </c>
    </row>
    <row r="162" customFormat="false" ht="14.25" hidden="false" customHeight="false" outlineLevel="0" collapsed="false">
      <c r="A162" s="1" t="n">
        <v>257</v>
      </c>
      <c r="B162" s="2" t="n">
        <v>4.55555555555556</v>
      </c>
      <c r="C162" s="2" t="n">
        <v>25.3086419753086</v>
      </c>
      <c r="D162" s="2" t="n">
        <v>3.52222222222222</v>
      </c>
      <c r="E162" s="2" t="n">
        <v>0.395755305867665</v>
      </c>
      <c r="F162" s="2" t="n">
        <v>10.0160293460335</v>
      </c>
      <c r="M162" s="6" t="n">
        <v>257</v>
      </c>
      <c r="N162" s="5" t="n">
        <v>2.01587301587302</v>
      </c>
      <c r="O162" s="5" t="n">
        <v>9.70206264323911</v>
      </c>
      <c r="P162" s="5" t="n">
        <v>1.46349206349206</v>
      </c>
      <c r="Q162" s="5" t="n">
        <v>0.161414565826331</v>
      </c>
      <c r="R162" s="5" t="n">
        <v>1.5660542291783</v>
      </c>
      <c r="Y162" s="7" t="n">
        <v>257</v>
      </c>
      <c r="Z162" s="8" t="n">
        <v>5.2625</v>
      </c>
      <c r="AA162" s="8" t="n">
        <v>25.6515795417397</v>
      </c>
      <c r="AB162" s="16" t="n">
        <v>2.5425</v>
      </c>
      <c r="AC162" s="16" t="n">
        <v>0.319554314668321</v>
      </c>
      <c r="AD162" s="16" t="n">
        <v>8.2025805201291</v>
      </c>
      <c r="AM162" s="1" t="n">
        <v>257</v>
      </c>
      <c r="AN162" s="2" t="n">
        <v>3.94464285714286</v>
      </c>
      <c r="AO162" s="2" t="n">
        <v>20.2207613867625</v>
      </c>
      <c r="AP162" s="2" t="n">
        <v>2.50940476190476</v>
      </c>
      <c r="AQ162" s="2" t="n">
        <v>0.292241395454106</v>
      </c>
      <c r="AR162" s="2" t="n">
        <v>6.59488803178031</v>
      </c>
    </row>
    <row r="163" customFormat="false" ht="14.25" hidden="false" customHeight="false" outlineLevel="0" collapsed="false">
      <c r="A163" s="1" t="n">
        <v>258</v>
      </c>
      <c r="B163" s="2" t="n">
        <v>6.7</v>
      </c>
      <c r="C163" s="2" t="n">
        <v>32.5242718446602</v>
      </c>
      <c r="D163" s="2" t="n">
        <v>4.02</v>
      </c>
      <c r="E163" s="2" t="n">
        <v>0.441758241758242</v>
      </c>
      <c r="F163" s="2" t="n">
        <v>14.3678651445642</v>
      </c>
      <c r="M163" s="6" t="n">
        <v>258</v>
      </c>
      <c r="N163" s="5" t="n">
        <v>6.1</v>
      </c>
      <c r="O163" s="5" t="n">
        <v>27.7904328018223</v>
      </c>
      <c r="P163" s="5" t="n">
        <v>3.73</v>
      </c>
      <c r="Q163" s="5" t="n">
        <v>0.457668711656442</v>
      </c>
      <c r="R163" s="5" t="n">
        <v>12.7188115767849</v>
      </c>
      <c r="Y163" s="7" t="n">
        <v>258</v>
      </c>
      <c r="Z163" s="8" t="n">
        <v>5.47777777777778</v>
      </c>
      <c r="AA163" s="8" t="n">
        <v>23.40240045414</v>
      </c>
      <c r="AB163" s="16" t="n">
        <v>3.60444444444444</v>
      </c>
      <c r="AC163" s="16" t="n">
        <v>0.427432948756368</v>
      </c>
      <c r="AD163" s="16" t="n">
        <v>10.0165169562366</v>
      </c>
      <c r="AM163" s="1" t="n">
        <v>258</v>
      </c>
      <c r="AN163" s="2" t="n">
        <v>6.09259259259259</v>
      </c>
      <c r="AO163" s="2" t="n">
        <v>27.9057017002075</v>
      </c>
      <c r="AP163" s="2" t="n">
        <v>3.78481481481481</v>
      </c>
      <c r="AQ163" s="2" t="n">
        <v>0.442286634057017</v>
      </c>
      <c r="AR163" s="2" t="n">
        <v>12.3677312258619</v>
      </c>
    </row>
    <row r="164" customFormat="false" ht="14.25" hidden="false" customHeight="false" outlineLevel="0" collapsed="false">
      <c r="A164" s="1" t="n">
        <v>259</v>
      </c>
      <c r="B164" s="2" t="n">
        <v>5</v>
      </c>
      <c r="C164" s="2" t="n">
        <v>29.4117647058824</v>
      </c>
      <c r="D164" s="2" t="n">
        <v>4</v>
      </c>
      <c r="E164" s="2" t="n">
        <v>0.349854227405248</v>
      </c>
      <c r="F164" s="2" t="n">
        <v>10.2898302178014</v>
      </c>
      <c r="M164" s="6" t="n">
        <v>259</v>
      </c>
      <c r="N164" s="5" t="n">
        <v>1.05</v>
      </c>
      <c r="O164" s="5" t="n">
        <v>5.73770491803279</v>
      </c>
      <c r="P164" s="5" t="n">
        <v>0.265</v>
      </c>
      <c r="Q164" s="5" t="n">
        <v>0.0253184713375796</v>
      </c>
      <c r="R164" s="5" t="n">
        <v>0.145269917510703</v>
      </c>
      <c r="Y164" s="7" t="n">
        <v>259</v>
      </c>
      <c r="Z164" s="8" t="n">
        <v>4.52777777777778</v>
      </c>
      <c r="AA164" s="8" t="n">
        <v>23.6890012642225</v>
      </c>
      <c r="AB164" s="16" t="n">
        <v>3.07777777777778</v>
      </c>
      <c r="AC164" s="16" t="n">
        <v>0.29642471901701</v>
      </c>
      <c r="AD164" s="16" t="n">
        <v>7.08365681896592</v>
      </c>
      <c r="AM164" s="1" t="n">
        <v>259</v>
      </c>
      <c r="AN164" s="2" t="n">
        <v>3.52592592592593</v>
      </c>
      <c r="AO164" s="2" t="n">
        <v>19.6128236293792</v>
      </c>
      <c r="AP164" s="2" t="n">
        <v>2.44759259259259</v>
      </c>
      <c r="AQ164" s="2" t="n">
        <v>0.223865805919946</v>
      </c>
      <c r="AR164" s="2" t="n">
        <v>5.83958565142601</v>
      </c>
    </row>
    <row r="165" customFormat="false" ht="14.25" hidden="false" customHeight="false" outlineLevel="0" collapsed="false">
      <c r="A165" s="1" t="n">
        <v>260</v>
      </c>
      <c r="B165" s="2" t="n">
        <v>1.57142857142857</v>
      </c>
      <c r="C165" s="2" t="n">
        <v>7.58620689655172</v>
      </c>
      <c r="D165" s="2" t="n">
        <v>2.64285714285714</v>
      </c>
      <c r="E165" s="2" t="n">
        <v>0.229813664596273</v>
      </c>
      <c r="F165" s="2" t="n">
        <v>1.74341400728207</v>
      </c>
      <c r="M165" s="6" t="n">
        <v>260</v>
      </c>
      <c r="N165" s="5" t="n">
        <v>1.62777777777778</v>
      </c>
      <c r="O165" s="5" t="n">
        <v>7.59460860549507</v>
      </c>
      <c r="P165" s="5" t="n">
        <v>3.07666666666667</v>
      </c>
      <c r="Q165" s="5" t="n">
        <v>0.265994236311239</v>
      </c>
      <c r="R165" s="5" t="n">
        <v>2.02012211610143</v>
      </c>
      <c r="Y165" s="7" t="n">
        <v>260</v>
      </c>
      <c r="Z165" s="8" t="n">
        <v>3.56666666666667</v>
      </c>
      <c r="AA165" s="8" t="n">
        <v>16.7218299499853</v>
      </c>
      <c r="AB165" s="16" t="n">
        <v>2.57666666666667</v>
      </c>
      <c r="AC165" s="16" t="n">
        <v>0.232755198050765</v>
      </c>
      <c r="AD165" s="16" t="n">
        <v>3.88843307058489</v>
      </c>
      <c r="AM165" s="1" t="n">
        <v>260</v>
      </c>
      <c r="AN165" s="2" t="n">
        <v>2.25529100529101</v>
      </c>
      <c r="AO165" s="2" t="n">
        <v>10.6342151506774</v>
      </c>
      <c r="AP165" s="2" t="n">
        <v>2.76539682539683</v>
      </c>
      <c r="AQ165" s="2" t="n">
        <v>0.242854366319426</v>
      </c>
      <c r="AR165" s="2" t="n">
        <v>2.55065639798946</v>
      </c>
    </row>
    <row r="166" customFormat="false" ht="14.25" hidden="false" customHeight="false" outlineLevel="0" collapsed="false">
      <c r="A166" s="1" t="n">
        <v>261</v>
      </c>
      <c r="B166" s="2" t="n">
        <v>6</v>
      </c>
      <c r="C166" s="2" t="n">
        <v>32.2147651006711</v>
      </c>
      <c r="D166" s="2" t="n">
        <v>5.25</v>
      </c>
      <c r="E166" s="2" t="n">
        <v>0.508064516129032</v>
      </c>
      <c r="F166" s="2" t="n">
        <v>16.3671790430829</v>
      </c>
      <c r="M166" s="6" t="n">
        <v>261</v>
      </c>
      <c r="N166" s="5" t="n">
        <v>3.15972222222222</v>
      </c>
      <c r="O166" s="5" t="n">
        <v>16.6058394160584</v>
      </c>
      <c r="P166" s="5" t="n">
        <v>3.03958333333333</v>
      </c>
      <c r="Q166" s="5" t="n">
        <v>0.260164051355207</v>
      </c>
      <c r="R166" s="5" t="n">
        <v>4.32024245863573</v>
      </c>
      <c r="Y166" s="7" t="n">
        <v>261</v>
      </c>
      <c r="Z166" s="8" t="n">
        <v>4.26666666666667</v>
      </c>
      <c r="AA166" s="8" t="n">
        <v>22.5737215378873</v>
      </c>
      <c r="AB166" s="16" t="n">
        <v>3.32833333333333</v>
      </c>
      <c r="AC166" s="16" t="n">
        <v>0.340267925071454</v>
      </c>
      <c r="AD166" s="16" t="n">
        <v>7.69479823618491</v>
      </c>
      <c r="AM166" s="1" t="n">
        <v>261</v>
      </c>
      <c r="AN166" s="2" t="n">
        <v>4.47546296296296</v>
      </c>
      <c r="AO166" s="2" t="n">
        <v>23.7981086848723</v>
      </c>
      <c r="AP166" s="2" t="n">
        <v>3.87263888888889</v>
      </c>
      <c r="AQ166" s="2" t="n">
        <v>0.369498830851898</v>
      </c>
      <c r="AR166" s="2" t="n">
        <v>9.46073991263452</v>
      </c>
    </row>
    <row r="167" customFormat="false" ht="14.25" hidden="false" customHeight="false" outlineLevel="0" collapsed="false">
      <c r="A167" s="1" t="n">
        <v>262</v>
      </c>
      <c r="B167" s="2" t="n">
        <v>1.25</v>
      </c>
      <c r="C167" s="2" t="n">
        <v>6.25</v>
      </c>
      <c r="D167" s="2" t="n">
        <v>1.45</v>
      </c>
      <c r="E167" s="2" t="n">
        <v>0.189956331877729</v>
      </c>
      <c r="F167" s="2" t="n">
        <v>1.18722707423581</v>
      </c>
      <c r="M167" s="6" t="n">
        <v>262</v>
      </c>
      <c r="N167" s="5" t="n">
        <v>1.11111111111111</v>
      </c>
      <c r="O167" s="5" t="n">
        <v>5.23012552301255</v>
      </c>
      <c r="P167" s="5" t="n">
        <v>1.05111111111111</v>
      </c>
      <c r="Q167" s="5" t="n">
        <v>0.106531531531532</v>
      </c>
      <c r="R167" s="5" t="n">
        <v>0.557173282068679</v>
      </c>
      <c r="Y167" s="7" t="n">
        <v>262</v>
      </c>
      <c r="Z167" s="8" t="n">
        <v>1.8125</v>
      </c>
      <c r="AA167" s="8" t="n">
        <v>8.7027027027027</v>
      </c>
      <c r="AB167" s="16" t="n">
        <v>2.10625</v>
      </c>
      <c r="AC167" s="16" t="n">
        <v>0.242132255808532</v>
      </c>
      <c r="AD167" s="16" t="n">
        <v>2.32371107606169</v>
      </c>
      <c r="AM167" s="1" t="n">
        <v>262</v>
      </c>
      <c r="AN167" s="2" t="n">
        <v>1.3912037037037</v>
      </c>
      <c r="AO167" s="2" t="n">
        <v>6.72760940857175</v>
      </c>
      <c r="AP167" s="2" t="n">
        <v>1.53578703703704</v>
      </c>
      <c r="AQ167" s="2" t="n">
        <v>0.179540039739264</v>
      </c>
      <c r="AR167" s="2" t="n">
        <v>1.35603714412206</v>
      </c>
    </row>
    <row r="168" customFormat="false" ht="14.25" hidden="false" customHeight="false" outlineLevel="0" collapsed="false">
      <c r="A168" s="1" t="n">
        <v>263</v>
      </c>
      <c r="B168" s="2" t="n">
        <v>1</v>
      </c>
      <c r="C168" s="2" t="n">
        <v>4.54545454545455</v>
      </c>
      <c r="D168" s="2" t="n">
        <v>0.05</v>
      </c>
      <c r="E168" s="2" t="n">
        <v>0.00467289719626168</v>
      </c>
      <c r="F168" s="2" t="n">
        <v>0.0212404418011895</v>
      </c>
      <c r="M168" s="6" t="n">
        <v>263</v>
      </c>
      <c r="N168" s="5" t="n">
        <v>6.22222222222222</v>
      </c>
      <c r="O168" s="5" t="n">
        <v>25.9860788863109</v>
      </c>
      <c r="P168" s="5" t="n">
        <v>5.56111111111111</v>
      </c>
      <c r="Q168" s="5" t="n">
        <v>0.531316348195329</v>
      </c>
      <c r="R168" s="5" t="n">
        <v>13.8068285377905</v>
      </c>
      <c r="Y168" s="7" t="n">
        <v>263</v>
      </c>
      <c r="Z168" s="8" t="n">
        <v>4.4</v>
      </c>
      <c r="AA168" s="8" t="n">
        <v>17.7131971465629</v>
      </c>
      <c r="AB168" s="16" t="n">
        <v>3.485</v>
      </c>
      <c r="AC168" s="16" t="n">
        <v>0.314261797148392</v>
      </c>
      <c r="AD168" s="16" t="n">
        <v>5.56539255241013</v>
      </c>
      <c r="AM168" s="1" t="n">
        <v>263</v>
      </c>
      <c r="AN168" s="2" t="n">
        <v>3.87407407407407</v>
      </c>
      <c r="AO168" s="2" t="n">
        <v>16.0815768594428</v>
      </c>
      <c r="AP168" s="2" t="n">
        <v>3.03203703703704</v>
      </c>
      <c r="AQ168" s="2" t="n">
        <v>0.283417014179994</v>
      </c>
      <c r="AR168" s="2" t="n">
        <v>6.46448717733393</v>
      </c>
    </row>
    <row r="169" customFormat="false" ht="14.25" hidden="false" customHeight="false" outlineLevel="0" collapsed="false">
      <c r="A169" s="1" t="n">
        <v>264</v>
      </c>
      <c r="B169" s="2" t="n">
        <v>5.625</v>
      </c>
      <c r="C169" s="2" t="n">
        <v>26.9461077844311</v>
      </c>
      <c r="D169" s="2" t="n">
        <v>4.15</v>
      </c>
      <c r="E169" s="2" t="n">
        <v>0.347765363128492</v>
      </c>
      <c r="F169" s="2" t="n">
        <v>9.37092295855217</v>
      </c>
      <c r="M169" s="6" t="n">
        <v>264</v>
      </c>
      <c r="N169" s="5" t="n">
        <v>3.375</v>
      </c>
      <c r="O169" s="5" t="n">
        <v>12.9807692307692</v>
      </c>
      <c r="P169" s="5" t="n">
        <v>4.1375</v>
      </c>
      <c r="Q169" s="5" t="n">
        <v>0.300909090909091</v>
      </c>
      <c r="R169" s="5" t="n">
        <v>3.90603146853147</v>
      </c>
      <c r="Y169" s="7" t="n">
        <v>264</v>
      </c>
      <c r="Z169" s="8" t="n">
        <v>5.11428571428571</v>
      </c>
      <c r="AA169" s="8" t="n">
        <v>22.6163522012579</v>
      </c>
      <c r="AB169" s="16" t="n">
        <v>4.15571428571429</v>
      </c>
      <c r="AC169" s="16" t="n">
        <v>0.336300024322251</v>
      </c>
      <c r="AD169" s="16" t="n">
        <v>7.6100301810072</v>
      </c>
      <c r="AM169" s="1" t="n">
        <v>264</v>
      </c>
      <c r="AN169" s="2" t="n">
        <v>4.70476190476191</v>
      </c>
      <c r="AO169" s="2" t="n">
        <v>20.8477430721527</v>
      </c>
      <c r="AP169" s="2" t="n">
        <v>4.1477380952381</v>
      </c>
      <c r="AQ169" s="2" t="n">
        <v>0.328324826119945</v>
      </c>
      <c r="AR169" s="2" t="n">
        <v>6.96232820269695</v>
      </c>
    </row>
    <row r="170" customFormat="false" ht="14.25" hidden="false" customHeight="false" outlineLevel="0" collapsed="false">
      <c r="A170" s="1" t="n">
        <v>265</v>
      </c>
      <c r="B170" s="2" t="n">
        <v>5.75</v>
      </c>
      <c r="C170" s="2" t="n">
        <v>28.2208588957055</v>
      </c>
      <c r="D170" s="2" t="n">
        <v>4.4</v>
      </c>
      <c r="E170" s="2" t="n">
        <v>0.398791540785499</v>
      </c>
      <c r="F170" s="2" t="n">
        <v>11.2542398013085</v>
      </c>
      <c r="M170" s="6" t="n">
        <v>265</v>
      </c>
      <c r="N170" s="5" t="n">
        <v>7.22222222222222</v>
      </c>
      <c r="O170" s="5" t="n">
        <v>29.8165137614679</v>
      </c>
      <c r="P170" s="5" t="n">
        <v>3.85555555555556</v>
      </c>
      <c r="Q170" s="5" t="n">
        <v>0.260217472815898</v>
      </c>
      <c r="R170" s="5" t="n">
        <v>7.75877785918962</v>
      </c>
      <c r="Y170" s="7" t="n">
        <v>265</v>
      </c>
      <c r="Z170" s="8" t="n">
        <v>5.31428571428572</v>
      </c>
      <c r="AA170" s="8" t="n">
        <v>20.043538491985</v>
      </c>
      <c r="AB170" s="16" t="n">
        <v>3.94071428571429</v>
      </c>
      <c r="AC170" s="16" t="n">
        <v>0.317762736711233</v>
      </c>
      <c r="AD170" s="16" t="n">
        <v>6.5132251710029</v>
      </c>
      <c r="AM170" s="1" t="n">
        <v>265</v>
      </c>
      <c r="AN170" s="2" t="n">
        <v>6.09550264550265</v>
      </c>
      <c r="AO170" s="2" t="n">
        <v>26.0269703830528</v>
      </c>
      <c r="AP170" s="2" t="n">
        <v>4.06542328042328</v>
      </c>
      <c r="AQ170" s="2" t="n">
        <v>0.325590583437543</v>
      </c>
      <c r="AR170" s="2" t="n">
        <v>8.50874761050036</v>
      </c>
    </row>
    <row r="171" customFormat="false" ht="14.25" hidden="false" customHeight="false" outlineLevel="0" collapsed="false">
      <c r="A171" s="1" t="n">
        <v>266</v>
      </c>
      <c r="B171" s="2" t="n">
        <v>6</v>
      </c>
      <c r="C171" s="2" t="n">
        <v>29.5566502463054</v>
      </c>
      <c r="D171" s="2" t="n">
        <v>4.04</v>
      </c>
      <c r="E171" s="2" t="n">
        <v>0.372923076923077</v>
      </c>
      <c r="F171" s="2" t="n">
        <v>11.0223569533914</v>
      </c>
      <c r="M171" s="6" t="n">
        <v>266</v>
      </c>
      <c r="N171" s="5" t="n">
        <v>5.775</v>
      </c>
      <c r="O171" s="5" t="n">
        <v>23.9626556016598</v>
      </c>
      <c r="P171" s="5" t="n">
        <v>4.35375</v>
      </c>
      <c r="Q171" s="5" t="n">
        <v>0.322102342786683</v>
      </c>
      <c r="R171" s="5" t="n">
        <v>7.71842750868504</v>
      </c>
      <c r="Y171" s="7" t="n">
        <v>266</v>
      </c>
      <c r="Z171" s="8" t="n">
        <v>5.45</v>
      </c>
      <c r="AA171" s="8" t="n">
        <v>22.9054471616492</v>
      </c>
      <c r="AB171" s="16" t="n">
        <v>3.65166666666667</v>
      </c>
      <c r="AC171" s="16" t="n">
        <v>0.310500618166364</v>
      </c>
      <c r="AD171" s="16" t="n">
        <v>7.11573641682578</v>
      </c>
      <c r="AM171" s="1" t="n">
        <v>266</v>
      </c>
      <c r="AN171" s="2" t="n">
        <v>5.74166666666667</v>
      </c>
      <c r="AO171" s="2" t="n">
        <v>25.4749176698714</v>
      </c>
      <c r="AP171" s="2" t="n">
        <v>4.01513888888889</v>
      </c>
      <c r="AQ171" s="2" t="n">
        <v>0.335175345958708</v>
      </c>
      <c r="AR171" s="2" t="n">
        <v>8.61884029296742</v>
      </c>
    </row>
    <row r="172" customFormat="false" ht="14.25" hidden="false" customHeight="false" outlineLevel="0" collapsed="false">
      <c r="A172" s="1" t="n">
        <v>267</v>
      </c>
      <c r="B172" s="2" t="n">
        <v>4.8</v>
      </c>
      <c r="C172" s="2" t="n">
        <v>26.9662921348315</v>
      </c>
      <c r="D172" s="2" t="n">
        <v>4.45</v>
      </c>
      <c r="E172" s="2" t="n">
        <v>0.400900900900901</v>
      </c>
      <c r="F172" s="2" t="n">
        <v>10.8108108108108</v>
      </c>
      <c r="M172" s="6" t="n">
        <v>267</v>
      </c>
      <c r="N172" s="5" t="n">
        <v>6.41666666666667</v>
      </c>
      <c r="O172" s="5" t="n">
        <v>31.0483870967742</v>
      </c>
      <c r="P172" s="5" t="n">
        <v>5.13333333333333</v>
      </c>
      <c r="Q172" s="5" t="n">
        <v>0.454277286135693</v>
      </c>
      <c r="R172" s="5" t="n">
        <v>14.1045770292131</v>
      </c>
      <c r="Y172" s="7" t="n">
        <v>267</v>
      </c>
      <c r="Z172" s="8" t="n">
        <v>6.45</v>
      </c>
      <c r="AA172" s="8" t="n">
        <v>32.912924638813</v>
      </c>
      <c r="AB172" s="16" t="n">
        <v>3.945</v>
      </c>
      <c r="AC172" s="16" t="n">
        <v>0.383583568253536</v>
      </c>
      <c r="AD172" s="16" t="n">
        <v>12.6189964143203</v>
      </c>
      <c r="AM172" s="1" t="n">
        <v>267</v>
      </c>
      <c r="AN172" s="2" t="n">
        <v>5.88888888888889</v>
      </c>
      <c r="AO172" s="2" t="n">
        <v>30.3092012901395</v>
      </c>
      <c r="AP172" s="2" t="n">
        <v>4.50944444444445</v>
      </c>
      <c r="AQ172" s="2" t="n">
        <v>0.41292058509671</v>
      </c>
      <c r="AR172" s="2" t="n">
        <v>12.5114614181147</v>
      </c>
    </row>
    <row r="173" customFormat="false" ht="14.25" hidden="false" customHeight="false" outlineLevel="0" collapsed="false">
      <c r="A173" s="1" t="n">
        <v>268</v>
      </c>
      <c r="B173" s="2" t="n">
        <v>3.6</v>
      </c>
      <c r="C173" s="2" t="n">
        <v>23.841059602649</v>
      </c>
      <c r="D173" s="2" t="n">
        <v>2.98</v>
      </c>
      <c r="E173" s="2" t="n">
        <v>0.283809523809524</v>
      </c>
      <c r="F173" s="2" t="n">
        <v>6.76631977294229</v>
      </c>
      <c r="M173" s="6" t="n">
        <v>268</v>
      </c>
      <c r="N173" s="5" t="n">
        <v>3</v>
      </c>
      <c r="O173" s="5" t="n">
        <v>17.3076923076923</v>
      </c>
      <c r="P173" s="5" t="n">
        <v>3.56666666666667</v>
      </c>
      <c r="Q173" s="5" t="n">
        <v>0.629411764705882</v>
      </c>
      <c r="R173" s="5" t="n">
        <v>10.893665158371</v>
      </c>
      <c r="Y173" s="7" t="n">
        <v>268</v>
      </c>
      <c r="Z173" s="8" t="n">
        <v>4.33333333333333</v>
      </c>
      <c r="AA173" s="8" t="n">
        <v>25.5434782608696</v>
      </c>
      <c r="AB173" s="16" t="n">
        <v>3.48611111111111</v>
      </c>
      <c r="AC173" s="16" t="n">
        <v>0.362889810806477</v>
      </c>
      <c r="AD173" s="16" t="n">
        <v>9.26060989466787</v>
      </c>
      <c r="AM173" s="1" t="n">
        <v>268</v>
      </c>
      <c r="AN173" s="2" t="n">
        <v>3.64444444444444</v>
      </c>
      <c r="AO173" s="2" t="n">
        <v>22.2307433904036</v>
      </c>
      <c r="AP173" s="2" t="n">
        <v>3.34425925925926</v>
      </c>
      <c r="AQ173" s="2" t="n">
        <v>0.425370366440628</v>
      </c>
      <c r="AR173" s="2" t="n">
        <v>8.9735316086604</v>
      </c>
    </row>
    <row r="174" customFormat="false" ht="14.25" hidden="false" customHeight="false" outlineLevel="0" collapsed="false">
      <c r="A174" s="1" t="n">
        <v>269</v>
      </c>
      <c r="B174" s="2" t="n">
        <v>4.57142857142857</v>
      </c>
      <c r="C174" s="2" t="n">
        <v>23.7037037037037</v>
      </c>
      <c r="D174" s="2" t="n">
        <v>3.62857142857143</v>
      </c>
      <c r="E174" s="2" t="n">
        <v>0.30577849117175</v>
      </c>
      <c r="F174" s="2" t="n">
        <v>7.24808275370073</v>
      </c>
      <c r="M174" s="6" t="n">
        <v>269</v>
      </c>
      <c r="N174" s="5" t="n">
        <v>4.5</v>
      </c>
      <c r="O174" s="5" t="n">
        <v>21.9512195121951</v>
      </c>
      <c r="P174" s="5" t="n">
        <v>4.825</v>
      </c>
      <c r="Q174" s="5" t="n">
        <v>0.485738255033557</v>
      </c>
      <c r="R174" s="5" t="n">
        <v>10.6625470617122</v>
      </c>
      <c r="Y174" s="7" t="n">
        <v>269</v>
      </c>
      <c r="Z174" s="8" t="n">
        <v>5.65</v>
      </c>
      <c r="AA174" s="8" t="n">
        <v>29.3787817668415</v>
      </c>
      <c r="AB174" s="16" t="n">
        <v>3.945</v>
      </c>
      <c r="AC174" s="16" t="n">
        <v>0.39921773674697</v>
      </c>
      <c r="AD174" s="16" t="n">
        <v>11.7888119416135</v>
      </c>
      <c r="AM174" s="1" t="n">
        <v>269</v>
      </c>
      <c r="AN174" s="2" t="n">
        <v>4.90714285714286</v>
      </c>
      <c r="AO174" s="2" t="n">
        <v>25.0112349942468</v>
      </c>
      <c r="AP174" s="2" t="n">
        <v>4.13285714285714</v>
      </c>
      <c r="AQ174" s="2" t="n">
        <v>0.396911494317425</v>
      </c>
      <c r="AR174" s="2" t="n">
        <v>9.89981391900881</v>
      </c>
    </row>
    <row r="175" customFormat="false" ht="14.25" hidden="false" customHeight="false" outlineLevel="0" collapsed="false">
      <c r="A175" s="1" t="n">
        <v>270</v>
      </c>
      <c r="B175" s="2" t="n">
        <v>3.9</v>
      </c>
      <c r="C175" s="2" t="n">
        <v>20</v>
      </c>
      <c r="D175" s="2" t="n">
        <v>3.29</v>
      </c>
      <c r="E175" s="2" t="n">
        <v>0.336860068259386</v>
      </c>
      <c r="F175" s="2" t="n">
        <v>6.73720136518771</v>
      </c>
      <c r="M175" s="6" t="n">
        <v>270</v>
      </c>
      <c r="N175" s="5" t="n">
        <v>1.65</v>
      </c>
      <c r="O175" s="5" t="n">
        <v>7.78301886792453</v>
      </c>
      <c r="P175" s="5" t="n">
        <v>2.28</v>
      </c>
      <c r="Q175" s="5" t="n">
        <v>0.211111111111111</v>
      </c>
      <c r="R175" s="5" t="n">
        <v>1.64308176100629</v>
      </c>
      <c r="Y175" s="7" t="n">
        <v>270</v>
      </c>
      <c r="Z175" s="8" t="n">
        <v>3.075</v>
      </c>
      <c r="AA175" s="8" t="n">
        <v>16.2321366329732</v>
      </c>
      <c r="AB175" s="16" t="n">
        <v>2.92</v>
      </c>
      <c r="AC175" s="16" t="n">
        <v>0.32187295450048</v>
      </c>
      <c r="AD175" s="16" t="n">
        <v>5.17996035479142</v>
      </c>
      <c r="AM175" s="1" t="n">
        <v>270</v>
      </c>
      <c r="AN175" s="2" t="n">
        <v>2.875</v>
      </c>
      <c r="AO175" s="2" t="n">
        <v>14.6717185002992</v>
      </c>
      <c r="AP175" s="2" t="n">
        <v>2.83</v>
      </c>
      <c r="AQ175" s="2" t="n">
        <v>0.289948044623659</v>
      </c>
      <c r="AR175" s="2" t="n">
        <v>4.52008116032847</v>
      </c>
    </row>
    <row r="176" customFormat="false" ht="14.25" hidden="false" customHeight="false" outlineLevel="0" collapsed="false">
      <c r="A176" s="1" t="n">
        <v>271</v>
      </c>
      <c r="B176" s="2" t="n">
        <v>4.3</v>
      </c>
      <c r="C176" s="2" t="n">
        <v>24.0223463687151</v>
      </c>
      <c r="D176" s="2" t="n">
        <v>3.39</v>
      </c>
      <c r="E176" s="2" t="n">
        <v>0.372527472527473</v>
      </c>
      <c r="F176" s="2" t="n">
        <v>8.94898397691694</v>
      </c>
      <c r="M176" s="6" t="n">
        <v>271</v>
      </c>
      <c r="N176" s="5" t="n">
        <v>5.5</v>
      </c>
      <c r="O176" s="5" t="n">
        <v>26.8948655256724</v>
      </c>
      <c r="P176" s="5" t="n">
        <v>4.24</v>
      </c>
      <c r="Q176" s="5" t="n">
        <v>0.463387978142077</v>
      </c>
      <c r="R176" s="5" t="n">
        <v>12.4627573583444</v>
      </c>
      <c r="Y176" s="7" t="n">
        <v>271</v>
      </c>
      <c r="Z176" s="8" t="n">
        <v>4.7625</v>
      </c>
      <c r="AA176" s="8" t="n">
        <v>25.9002514049098</v>
      </c>
      <c r="AB176" s="16" t="n">
        <v>3.05</v>
      </c>
      <c r="AC176" s="16" t="n">
        <v>0.348129395675957</v>
      </c>
      <c r="AD176" s="16" t="n">
        <v>9.00721795373245</v>
      </c>
      <c r="AM176" s="1" t="n">
        <v>271</v>
      </c>
      <c r="AN176" s="2" t="n">
        <v>4.85416666666667</v>
      </c>
      <c r="AO176" s="2" t="n">
        <v>25.6058210997658</v>
      </c>
      <c r="AP176" s="2" t="n">
        <v>3.56</v>
      </c>
      <c r="AQ176" s="2" t="n">
        <v>0.394681615448502</v>
      </c>
      <c r="AR176" s="2" t="n">
        <v>10.1396530963313</v>
      </c>
    </row>
    <row r="177" customFormat="false" ht="14.25" hidden="false" customHeight="false" outlineLevel="0" collapsed="false">
      <c r="A177" s="1" t="n">
        <v>272</v>
      </c>
      <c r="B177" s="2" t="n">
        <v>1</v>
      </c>
      <c r="C177" s="2" t="n">
        <v>5.0251256281407</v>
      </c>
      <c r="D177" s="2" t="n">
        <v>1.08</v>
      </c>
      <c r="E177" s="2" t="n">
        <v>0.105882352941176</v>
      </c>
      <c r="F177" s="2" t="n">
        <v>0.532072125332545</v>
      </c>
      <c r="M177" s="6" t="n">
        <v>272</v>
      </c>
      <c r="N177" s="5" t="n">
        <v>1.61111111111111</v>
      </c>
      <c r="O177" s="5" t="n">
        <v>6.78759508484494</v>
      </c>
      <c r="P177" s="5" t="n">
        <v>2.93333333333333</v>
      </c>
      <c r="Q177" s="5" t="n">
        <v>0.225641025641026</v>
      </c>
      <c r="R177" s="5" t="n">
        <v>1.5315599165804</v>
      </c>
      <c r="Y177" s="7" t="n">
        <v>272</v>
      </c>
      <c r="Z177" s="8" t="n">
        <v>1.4</v>
      </c>
      <c r="AA177" s="8" t="n">
        <v>6.45640862270362</v>
      </c>
      <c r="AB177" s="16" t="n">
        <v>2.2325</v>
      </c>
      <c r="AC177" s="16" t="n">
        <v>0.202908638713739</v>
      </c>
      <c r="AD177" s="16" t="n">
        <v>1.30632345993504</v>
      </c>
      <c r="AM177" s="1" t="n">
        <v>272</v>
      </c>
      <c r="AN177" s="2" t="n">
        <v>1.33703703703704</v>
      </c>
      <c r="AO177" s="2" t="n">
        <v>6.08970977856309</v>
      </c>
      <c r="AP177" s="2" t="n">
        <v>2.08194444444444</v>
      </c>
      <c r="AQ177" s="2" t="n">
        <v>0.178144005765314</v>
      </c>
      <c r="AR177" s="2" t="n">
        <v>1.12331850061599</v>
      </c>
    </row>
    <row r="178" customFormat="false" ht="14.25" hidden="false" customHeight="false" outlineLevel="0" collapsed="false">
      <c r="A178" s="1" t="n">
        <v>273</v>
      </c>
      <c r="B178" s="2" t="n">
        <v>5</v>
      </c>
      <c r="C178" s="2" t="n">
        <v>23.0263157894737</v>
      </c>
      <c r="D178" s="2" t="n">
        <v>4.14285714285714</v>
      </c>
      <c r="E178" s="2" t="n">
        <v>0.365546218487395</v>
      </c>
      <c r="F178" s="2" t="n">
        <v>8.4171826625387</v>
      </c>
      <c r="M178" s="6" t="n">
        <v>273</v>
      </c>
      <c r="N178" s="5" t="n">
        <v>8</v>
      </c>
      <c r="O178" s="5" t="n">
        <v>34.0425531914894</v>
      </c>
      <c r="P178" s="5" t="n">
        <v>5.84</v>
      </c>
      <c r="Q178" s="5" t="n">
        <v>0.548356807511737</v>
      </c>
      <c r="R178" s="5" t="n">
        <v>18.6674657876336</v>
      </c>
      <c r="Y178" s="7" t="n">
        <v>273</v>
      </c>
      <c r="Z178" s="8" t="n">
        <v>5.86111111111111</v>
      </c>
      <c r="AA178" s="8" t="n">
        <v>25.593849416755</v>
      </c>
      <c r="AB178" s="16" t="n">
        <v>4.29930555555556</v>
      </c>
      <c r="AC178" s="16" t="n">
        <v>0.375050106209382</v>
      </c>
      <c r="AD178" s="16" t="n">
        <v>9.52648934685783</v>
      </c>
      <c r="AM178" s="1" t="n">
        <v>273</v>
      </c>
      <c r="AN178" s="2" t="n">
        <v>6.28703703703704</v>
      </c>
      <c r="AO178" s="2" t="n">
        <v>27.554239465906</v>
      </c>
      <c r="AP178" s="2" t="n">
        <v>4.7607208994709</v>
      </c>
      <c r="AQ178" s="2" t="n">
        <v>0.429651044069505</v>
      </c>
      <c r="AR178" s="2" t="n">
        <v>12.20371259901</v>
      </c>
    </row>
    <row r="179" customFormat="false" ht="14.25" hidden="false" customHeight="false" outlineLevel="0" collapsed="false">
      <c r="A179" s="1" t="n">
        <v>274</v>
      </c>
      <c r="B179" s="2" t="n">
        <v>8.25</v>
      </c>
      <c r="C179" s="2" t="n">
        <v>40</v>
      </c>
      <c r="D179" s="2" t="n">
        <v>5.1375</v>
      </c>
      <c r="E179" s="2" t="n">
        <v>0.505327868852459</v>
      </c>
      <c r="F179" s="2" t="n">
        <v>20.2131147540984</v>
      </c>
      <c r="M179" s="6" t="n">
        <v>274</v>
      </c>
      <c r="N179" s="5" t="n">
        <v>5.55555555555556</v>
      </c>
      <c r="O179" s="5" t="n">
        <v>28.0898876404494</v>
      </c>
      <c r="P179" s="5" t="n">
        <v>4.43333333333333</v>
      </c>
      <c r="Q179" s="5" t="n">
        <v>0.76</v>
      </c>
      <c r="R179" s="5" t="n">
        <v>21.3483146067416</v>
      </c>
      <c r="Y179" s="7" t="n">
        <v>274</v>
      </c>
      <c r="Z179" s="8" t="n">
        <v>5.61904761904762</v>
      </c>
      <c r="AA179" s="8" t="n">
        <v>25.727977636527</v>
      </c>
      <c r="AB179" s="16" t="n">
        <v>4.48809523809524</v>
      </c>
      <c r="AC179" s="16" t="n">
        <v>0.448848934550989</v>
      </c>
      <c r="AD179" s="16" t="n">
        <v>11.5462876578605</v>
      </c>
      <c r="AM179" s="1" t="n">
        <v>274</v>
      </c>
      <c r="AN179" s="2" t="n">
        <v>6.47486772486773</v>
      </c>
      <c r="AO179" s="2" t="n">
        <v>31.2726217589921</v>
      </c>
      <c r="AP179" s="2" t="n">
        <v>4.68630952380952</v>
      </c>
      <c r="AQ179" s="2" t="n">
        <v>0.57139226780115</v>
      </c>
      <c r="AR179" s="2" t="n">
        <v>17.7025723395668</v>
      </c>
    </row>
    <row r="180" customFormat="false" ht="14.25" hidden="false" customHeight="false" outlineLevel="0" collapsed="false">
      <c r="A180" s="1" t="n">
        <v>275</v>
      </c>
      <c r="B180" s="2" t="n">
        <v>5.4</v>
      </c>
      <c r="C180" s="2" t="n">
        <v>31.7647058823529</v>
      </c>
      <c r="D180" s="2" t="n">
        <v>4.4</v>
      </c>
      <c r="E180" s="2" t="n">
        <v>0.406153846153846</v>
      </c>
      <c r="F180" s="2" t="n">
        <v>12.9013574660633</v>
      </c>
      <c r="M180" s="6" t="n">
        <v>275</v>
      </c>
      <c r="N180" s="5" t="n">
        <v>5.00909090909091</v>
      </c>
      <c r="O180" s="5" t="n">
        <v>26.0643330179754</v>
      </c>
      <c r="P180" s="5" t="n">
        <v>4.57</v>
      </c>
      <c r="Q180" s="5" t="n">
        <v>0.390598290598291</v>
      </c>
      <c r="R180" s="5" t="n">
        <v>10.1806839224058</v>
      </c>
      <c r="Y180" s="7" t="n">
        <v>275</v>
      </c>
      <c r="Z180" s="8" t="n">
        <v>5.8125</v>
      </c>
      <c r="AA180" s="8" t="n">
        <v>29.2892156862745</v>
      </c>
      <c r="AB180" s="16" t="n">
        <v>3.73482142857143</v>
      </c>
      <c r="AC180" s="16" t="n">
        <v>0.385235408468067</v>
      </c>
      <c r="AD180" s="16" t="n">
        <v>11.2812464846543</v>
      </c>
      <c r="AM180" s="1" t="n">
        <v>275</v>
      </c>
      <c r="AN180" s="2" t="n">
        <v>5.40719696969697</v>
      </c>
      <c r="AO180" s="2" t="n">
        <v>29.0394181955343</v>
      </c>
      <c r="AP180" s="2" t="n">
        <v>4.23494047619048</v>
      </c>
      <c r="AQ180" s="2" t="n">
        <v>0.393995848406735</v>
      </c>
      <c r="AR180" s="2" t="n">
        <v>11.4544292910411</v>
      </c>
    </row>
    <row r="181" customFormat="false" ht="14.25" hidden="false" customHeight="false" outlineLevel="0" collapsed="false">
      <c r="A181" s="1" t="n">
        <v>276</v>
      </c>
      <c r="B181" s="2" t="n">
        <v>6.22222222222222</v>
      </c>
      <c r="C181" s="2" t="n">
        <v>32.9411764705882</v>
      </c>
      <c r="D181" s="2" t="n">
        <v>5.05555555555556</v>
      </c>
      <c r="E181" s="2" t="n">
        <v>0.555555555555556</v>
      </c>
      <c r="F181" s="2" t="n">
        <v>18.3006535947712</v>
      </c>
      <c r="M181" s="6" t="n">
        <v>276</v>
      </c>
      <c r="N181" s="5" t="n">
        <v>5.14646464646465</v>
      </c>
      <c r="O181" s="5" t="n">
        <v>25.9287531806616</v>
      </c>
      <c r="P181" s="5" t="n">
        <v>3.88232323232323</v>
      </c>
      <c r="Q181" s="5" t="n">
        <v>0.385023791635362</v>
      </c>
      <c r="R181" s="5" t="n">
        <v>9.98318686199577</v>
      </c>
      <c r="Y181" s="7" t="n">
        <v>276</v>
      </c>
      <c r="Z181" s="8" t="n">
        <v>5.7</v>
      </c>
      <c r="AA181" s="8" t="n">
        <v>30.6429232192414</v>
      </c>
      <c r="AB181" s="16" t="n">
        <v>3.78</v>
      </c>
      <c r="AC181" s="16" t="n">
        <v>0.458280745626343</v>
      </c>
      <c r="AD181" s="16" t="n">
        <v>14.0388148447272</v>
      </c>
      <c r="AM181" s="1" t="n">
        <v>276</v>
      </c>
      <c r="AN181" s="2" t="n">
        <v>5.68956228956229</v>
      </c>
      <c r="AO181" s="2" t="n">
        <v>29.8376176234971</v>
      </c>
      <c r="AP181" s="2" t="n">
        <v>4.23929292929293</v>
      </c>
      <c r="AQ181" s="2" t="n">
        <v>0.466286697605754</v>
      </c>
      <c r="AR181" s="2" t="n">
        <v>14.1075517671647</v>
      </c>
    </row>
    <row r="182" customFormat="false" ht="14.25" hidden="false" customHeight="false" outlineLevel="0" collapsed="false">
      <c r="A182" s="1" t="n">
        <v>277</v>
      </c>
      <c r="B182" s="2" t="n">
        <v>6.3</v>
      </c>
      <c r="C182" s="2" t="n">
        <v>30.2884615384615</v>
      </c>
      <c r="D182" s="2" t="n">
        <v>3.91</v>
      </c>
      <c r="E182" s="2" t="n">
        <v>0.41013986013986</v>
      </c>
      <c r="F182" s="2" t="n">
        <v>12.4225053792361</v>
      </c>
      <c r="M182" s="6" t="n">
        <v>277</v>
      </c>
      <c r="N182" s="5" t="n">
        <v>7.15</v>
      </c>
      <c r="O182" s="5" t="n">
        <v>30.752688172043</v>
      </c>
      <c r="P182" s="5" t="n">
        <v>4.625</v>
      </c>
      <c r="Q182" s="5" t="n">
        <v>0.532629558541267</v>
      </c>
      <c r="R182" s="5" t="n">
        <v>16.3797907250325</v>
      </c>
      <c r="Y182" s="7" t="n">
        <v>277</v>
      </c>
      <c r="Z182" s="8" t="n">
        <v>5.56428571428572</v>
      </c>
      <c r="AA182" s="8" t="n">
        <v>23.8095238095238</v>
      </c>
      <c r="AB182" s="16" t="n">
        <v>3.76785714285714</v>
      </c>
      <c r="AC182" s="16" t="n">
        <v>0.362194868748883</v>
      </c>
      <c r="AD182" s="16" t="n">
        <v>8.66705303984866</v>
      </c>
      <c r="AM182" s="1" t="n">
        <v>277</v>
      </c>
      <c r="AN182" s="2" t="n">
        <v>6.33809523809524</v>
      </c>
      <c r="AO182" s="2" t="n">
        <v>28.2835578400095</v>
      </c>
      <c r="AP182" s="2" t="n">
        <v>4.10095238095238</v>
      </c>
      <c r="AQ182" s="2" t="n">
        <v>0.434988095810003</v>
      </c>
      <c r="AR182" s="2" t="n">
        <v>12.4897830480391</v>
      </c>
    </row>
    <row r="183" customFormat="false" ht="14.25" hidden="false" customHeight="false" outlineLevel="0" collapsed="false">
      <c r="A183" s="1" t="n">
        <v>278</v>
      </c>
      <c r="B183" s="2" t="n">
        <v>8</v>
      </c>
      <c r="C183" s="2" t="n">
        <v>38.2978723404255</v>
      </c>
      <c r="D183" s="2" t="n">
        <v>5.27777777777778</v>
      </c>
      <c r="E183" s="2" t="n">
        <v>0.519125683060109</v>
      </c>
      <c r="F183" s="2" t="n">
        <v>19.8814091384723</v>
      </c>
      <c r="M183" s="6" t="n">
        <v>278</v>
      </c>
      <c r="N183" s="5" t="n">
        <v>6.25555555555556</v>
      </c>
      <c r="O183" s="5" t="n">
        <v>29.2847854356307</v>
      </c>
      <c r="P183" s="5" t="n">
        <v>4.79888888888889</v>
      </c>
      <c r="Q183" s="5" t="n">
        <v>0.442293906810036</v>
      </c>
      <c r="R183" s="5" t="n">
        <v>12.9524821604187</v>
      </c>
      <c r="Y183" s="7" t="n">
        <v>278</v>
      </c>
      <c r="Z183" s="8" t="n">
        <v>6</v>
      </c>
      <c r="AA183" s="8" t="n">
        <v>28.9627862816386</v>
      </c>
      <c r="AB183" s="16" t="n">
        <v>3.75</v>
      </c>
      <c r="AC183" s="16" t="n">
        <v>0.422822138239029</v>
      </c>
      <c r="AD183" s="16" t="n">
        <v>12.3499741795497</v>
      </c>
      <c r="AM183" s="1" t="n">
        <v>278</v>
      </c>
      <c r="AN183" s="2" t="n">
        <v>6.75185185185185</v>
      </c>
      <c r="AO183" s="2" t="n">
        <v>32.1818146858983</v>
      </c>
      <c r="AP183" s="2" t="n">
        <v>4.60888888888889</v>
      </c>
      <c r="AQ183" s="2" t="n">
        <v>0.461413909369725</v>
      </c>
      <c r="AR183" s="2" t="n">
        <v>15.0612884928136</v>
      </c>
    </row>
    <row r="184" customFormat="false" ht="14.25" hidden="false" customHeight="false" outlineLevel="0" collapsed="false">
      <c r="A184" s="1" t="n">
        <v>279</v>
      </c>
      <c r="B184" s="2" t="n">
        <v>7.33333333333333</v>
      </c>
      <c r="C184" s="2" t="n">
        <v>36.0655737704918</v>
      </c>
      <c r="D184" s="2" t="n">
        <v>5.53333333333333</v>
      </c>
      <c r="E184" s="2" t="n">
        <v>0.580419580419581</v>
      </c>
      <c r="F184" s="2" t="n">
        <v>20.9331651954603</v>
      </c>
      <c r="M184" s="6" t="n">
        <v>279</v>
      </c>
      <c r="N184" s="5" t="n">
        <v>4.27840909090909</v>
      </c>
      <c r="O184" s="5" t="n">
        <v>19.6554424432263</v>
      </c>
      <c r="P184" s="5" t="n">
        <v>5.15738636363636</v>
      </c>
      <c r="Q184" s="5" t="n">
        <v>0.461167186018155</v>
      </c>
      <c r="R184" s="5" t="n">
        <v>9.06444508148448</v>
      </c>
      <c r="Y184" s="7" t="n">
        <v>279</v>
      </c>
      <c r="Z184" s="8" t="n">
        <v>4.8125</v>
      </c>
      <c r="AA184" s="8" t="n">
        <v>23.9768256033708</v>
      </c>
      <c r="AB184" s="16" t="n">
        <v>3.56875</v>
      </c>
      <c r="AC184" s="16" t="n">
        <v>0.379422727190882</v>
      </c>
      <c r="AD184" s="16" t="n">
        <v>9.21128119660263</v>
      </c>
      <c r="AM184" s="1" t="n">
        <v>279</v>
      </c>
      <c r="AN184" s="2" t="n">
        <v>5.47474747474747</v>
      </c>
      <c r="AO184" s="2" t="n">
        <v>26.565947272363</v>
      </c>
      <c r="AP184" s="2" t="n">
        <v>4.75315656565657</v>
      </c>
      <c r="AQ184" s="2" t="n">
        <v>0.473669831209539</v>
      </c>
      <c r="AR184" s="2" t="n">
        <v>13.0696304911825</v>
      </c>
    </row>
    <row r="185" customFormat="false" ht="14.25" hidden="false" customHeight="false" outlineLevel="0" collapsed="false">
      <c r="A185" s="1" t="n">
        <v>280</v>
      </c>
      <c r="B185" s="2" t="n">
        <v>4.71428571428571</v>
      </c>
      <c r="C185" s="2" t="n">
        <v>22.6027397260274</v>
      </c>
      <c r="D185" s="2" t="n">
        <v>3.54285714285714</v>
      </c>
      <c r="E185" s="2" t="n">
        <v>0.462111801242236</v>
      </c>
      <c r="F185" s="2" t="n">
        <v>10.444992767804</v>
      </c>
      <c r="M185" s="6" t="n">
        <v>280</v>
      </c>
      <c r="N185" s="5" t="n">
        <v>5.9</v>
      </c>
      <c r="O185" s="5" t="n">
        <v>26.6365688487585</v>
      </c>
      <c r="P185" s="5" t="n">
        <v>3.75</v>
      </c>
      <c r="Q185" s="5" t="n">
        <v>0.425330812854442</v>
      </c>
      <c r="R185" s="5" t="n">
        <v>11.3293534800958</v>
      </c>
      <c r="Y185" s="7" t="n">
        <v>280</v>
      </c>
      <c r="Z185" s="8" t="n">
        <v>4.28571428571429</v>
      </c>
      <c r="AA185" s="8" t="n">
        <v>19.2114961851804</v>
      </c>
      <c r="AB185" s="16" t="n">
        <v>2.91349206349206</v>
      </c>
      <c r="AC185" s="16" t="n">
        <v>0.338464977645306</v>
      </c>
      <c r="AD185" s="16" t="n">
        <v>6.43981350948564</v>
      </c>
      <c r="AM185" s="1" t="n">
        <v>280</v>
      </c>
      <c r="AN185" s="2" t="n">
        <v>4.96666666666667</v>
      </c>
      <c r="AO185" s="2" t="n">
        <v>22.8169349199888</v>
      </c>
      <c r="AP185" s="2" t="n">
        <v>3.4021164021164</v>
      </c>
      <c r="AQ185" s="2" t="n">
        <v>0.408635863913995</v>
      </c>
      <c r="AR185" s="2" t="n">
        <v>9.40471991912846</v>
      </c>
    </row>
    <row r="186" customFormat="false" ht="14.25" hidden="false" customHeight="false" outlineLevel="0" collapsed="false">
      <c r="A186" s="1" t="n">
        <v>281</v>
      </c>
      <c r="B186" s="2" t="n">
        <v>6.5</v>
      </c>
      <c r="C186" s="2" t="n">
        <v>36.3128491620112</v>
      </c>
      <c r="D186" s="2" t="n">
        <v>5.47</v>
      </c>
      <c r="E186" s="2" t="n">
        <v>0.467521367521367</v>
      </c>
      <c r="F186" s="2" t="n">
        <v>16.9770328988206</v>
      </c>
      <c r="M186" s="6" t="n">
        <v>281</v>
      </c>
      <c r="N186" s="5" t="n">
        <v>4.96464646464646</v>
      </c>
      <c r="O186" s="5" t="n">
        <v>27.2676837725381</v>
      </c>
      <c r="P186" s="5" t="n">
        <v>5.0469696969697</v>
      </c>
      <c r="Q186" s="5" t="n">
        <v>0.421165760525983</v>
      </c>
      <c r="R186" s="5" t="n">
        <v>11.484214773843</v>
      </c>
      <c r="Y186" s="7" t="n">
        <v>281</v>
      </c>
      <c r="Z186" s="8" t="n">
        <v>6.1</v>
      </c>
      <c r="AA186" s="8" t="n">
        <v>35.4629347936315</v>
      </c>
      <c r="AB186" s="16" t="n">
        <v>3.83</v>
      </c>
      <c r="AC186" s="16" t="n">
        <v>0.360518827344319</v>
      </c>
      <c r="AD186" s="16" t="n">
        <v>12.7731419346211</v>
      </c>
      <c r="AM186" s="1" t="n">
        <v>281</v>
      </c>
      <c r="AN186" s="2" t="n">
        <v>5.85488215488216</v>
      </c>
      <c r="AO186" s="2" t="n">
        <v>33.0144892427269</v>
      </c>
      <c r="AP186" s="2" t="n">
        <v>4.78232323232323</v>
      </c>
      <c r="AQ186" s="2" t="n">
        <v>0.416401985130556</v>
      </c>
      <c r="AR186" s="2" t="n">
        <v>13.7447965357616</v>
      </c>
    </row>
    <row r="187" customFormat="false" ht="14.25" hidden="false" customHeight="false" outlineLevel="0" collapsed="false">
      <c r="A187" s="1" t="n">
        <v>282</v>
      </c>
      <c r="B187" s="2" t="n">
        <v>7.8</v>
      </c>
      <c r="C187" s="2" t="n">
        <v>42.3913043478261</v>
      </c>
      <c r="D187" s="2" t="n">
        <v>4.75</v>
      </c>
      <c r="E187" s="2" t="n">
        <v>0.516304347826087</v>
      </c>
      <c r="F187" s="2" t="n">
        <v>21.8868147448015</v>
      </c>
      <c r="M187" s="6" t="n">
        <v>282</v>
      </c>
      <c r="N187" s="5" t="n">
        <v>4.36666666666667</v>
      </c>
      <c r="O187" s="5" t="n">
        <v>24.6859296482412</v>
      </c>
      <c r="P187" s="5" t="n">
        <v>3.41333333333333</v>
      </c>
      <c r="Q187" s="5" t="n">
        <v>0.377163904235727</v>
      </c>
      <c r="R187" s="5" t="n">
        <v>9.31064160581915</v>
      </c>
      <c r="Y187" s="7" t="n">
        <v>282</v>
      </c>
      <c r="Z187" s="8" t="n">
        <v>4.15</v>
      </c>
      <c r="AA187" s="8" t="n">
        <v>24.2331496973407</v>
      </c>
      <c r="AB187" s="16" t="n">
        <v>3</v>
      </c>
      <c r="AC187" s="16" t="n">
        <v>0.354120649263722</v>
      </c>
      <c r="AD187" s="16" t="n">
        <v>8.58988161378426</v>
      </c>
      <c r="AM187" s="1" t="n">
        <v>282</v>
      </c>
      <c r="AN187" s="2" t="n">
        <v>5.43888888888889</v>
      </c>
      <c r="AO187" s="2" t="n">
        <v>30.4367945644693</v>
      </c>
      <c r="AP187" s="2" t="n">
        <v>3.72111111111111</v>
      </c>
      <c r="AQ187" s="2" t="n">
        <v>0.415862967108512</v>
      </c>
      <c r="AR187" s="2" t="n">
        <v>13.262445988135</v>
      </c>
    </row>
    <row r="188" customFormat="false" ht="14.25" hidden="false" customHeight="false" outlineLevel="0" collapsed="false">
      <c r="A188" s="1" t="n">
        <v>283</v>
      </c>
      <c r="B188" s="2" t="n">
        <v>5.7</v>
      </c>
      <c r="C188" s="2" t="n">
        <v>28.7878787878788</v>
      </c>
      <c r="D188" s="2" t="n">
        <v>5.02</v>
      </c>
      <c r="E188" s="2" t="n">
        <v>0.513993174061433</v>
      </c>
      <c r="F188" s="2" t="n">
        <v>14.7967731926776</v>
      </c>
      <c r="M188" s="6" t="n">
        <v>283</v>
      </c>
      <c r="N188" s="5" t="n">
        <v>5.42657342657343</v>
      </c>
      <c r="O188" s="5" t="n">
        <v>28.4145001830831</v>
      </c>
      <c r="P188" s="5" t="n">
        <v>4.59475524475525</v>
      </c>
      <c r="Q188" s="5" t="n">
        <v>0.451203461023428</v>
      </c>
      <c r="R188" s="5" t="n">
        <v>12.8207208258579</v>
      </c>
      <c r="Y188" s="7" t="n">
        <v>283</v>
      </c>
      <c r="Z188" s="8" t="n">
        <v>4.73015873015873</v>
      </c>
      <c r="AA188" s="8" t="n">
        <v>27.0256250648408</v>
      </c>
      <c r="AB188" s="16" t="n">
        <v>3.56825396825397</v>
      </c>
      <c r="AC188" s="16" t="n">
        <v>0.436444596596083</v>
      </c>
      <c r="AD188" s="16" t="n">
        <v>11.7916418297361</v>
      </c>
      <c r="AM188" s="1" t="n">
        <v>283</v>
      </c>
      <c r="AN188" s="2" t="n">
        <v>5.28557738557739</v>
      </c>
      <c r="AO188" s="2" t="n">
        <v>28.0760013452676</v>
      </c>
      <c r="AP188" s="2" t="n">
        <v>4.3943364043364</v>
      </c>
      <c r="AQ188" s="2" t="n">
        <v>0.467213743893648</v>
      </c>
      <c r="AR188" s="2" t="n">
        <v>13.1363786160906</v>
      </c>
    </row>
    <row r="189" customFormat="false" ht="14.25" hidden="false" customHeight="false" outlineLevel="0" collapsed="false">
      <c r="A189" s="1" t="n">
        <v>284</v>
      </c>
      <c r="B189" s="2" t="n">
        <v>5.08333333333333</v>
      </c>
      <c r="C189" s="2" t="n">
        <v>28.3720930232558</v>
      </c>
      <c r="D189" s="2" t="n">
        <v>3.38333333333333</v>
      </c>
      <c r="E189" s="2" t="n">
        <v>0.41260162601626</v>
      </c>
      <c r="F189" s="2" t="n">
        <v>11.7063717148799</v>
      </c>
      <c r="M189" s="6" t="n">
        <v>284</v>
      </c>
      <c r="N189" s="5" t="n">
        <v>4.97777777777778</v>
      </c>
      <c r="O189" s="5" t="n">
        <v>25.26790750141</v>
      </c>
      <c r="P189" s="5" t="n">
        <v>3.76888888888889</v>
      </c>
      <c r="Q189" s="5" t="n">
        <v>0.40308972073678</v>
      </c>
      <c r="R189" s="5" t="n">
        <v>10.1852337783462</v>
      </c>
      <c r="Y189" s="7" t="n">
        <v>284</v>
      </c>
      <c r="Z189" s="8" t="n">
        <v>5.4</v>
      </c>
      <c r="AA189" s="8" t="n">
        <v>27.9585481099656</v>
      </c>
      <c r="AB189" s="16" t="n">
        <v>3.495</v>
      </c>
      <c r="AC189" s="16" t="n">
        <v>0.404107951433876</v>
      </c>
      <c r="AD189" s="16" t="n">
        <v>11.3481146615347</v>
      </c>
      <c r="AM189" s="1" t="n">
        <v>284</v>
      </c>
      <c r="AN189" s="2" t="n">
        <v>5.1537037037037</v>
      </c>
      <c r="AO189" s="2" t="n">
        <v>27.1995162115438</v>
      </c>
      <c r="AP189" s="2" t="n">
        <v>3.54907407407407</v>
      </c>
      <c r="AQ189" s="2" t="n">
        <v>0.406599766062305</v>
      </c>
      <c r="AR189" s="2" t="n">
        <v>11.0799067182536</v>
      </c>
    </row>
    <row r="190" customFormat="false" ht="14.25" hidden="false" customHeight="false" outlineLevel="0" collapsed="false">
      <c r="A190" s="1" t="n">
        <v>285</v>
      </c>
      <c r="B190" s="2" t="n">
        <v>5.5</v>
      </c>
      <c r="C190" s="2" t="n">
        <v>28.6458333333333</v>
      </c>
      <c r="D190" s="2" t="n">
        <v>4.46</v>
      </c>
      <c r="E190" s="2" t="n">
        <v>0.47112676056338</v>
      </c>
      <c r="F190" s="2" t="n">
        <v>13.4958186619718</v>
      </c>
      <c r="M190" s="6" t="n">
        <v>285</v>
      </c>
      <c r="N190" s="5" t="n">
        <v>6.325</v>
      </c>
      <c r="O190" s="5" t="n">
        <v>29.8818897637795</v>
      </c>
      <c r="P190" s="5" t="n">
        <v>4.8</v>
      </c>
      <c r="Q190" s="5" t="n">
        <v>0.437025796661608</v>
      </c>
      <c r="R190" s="5" t="n">
        <v>13.0591566797701</v>
      </c>
      <c r="Y190" s="7" t="n">
        <v>285</v>
      </c>
      <c r="Z190" s="8" t="n">
        <v>6.1</v>
      </c>
      <c r="AA190" s="8" t="n">
        <v>31.0589972029421</v>
      </c>
      <c r="AB190" s="16" t="n">
        <v>3.765</v>
      </c>
      <c r="AC190" s="16" t="n">
        <v>0.424891086747471</v>
      </c>
      <c r="AD190" s="16" t="n">
        <v>13.3788130613033</v>
      </c>
      <c r="AM190" s="1" t="n">
        <v>285</v>
      </c>
      <c r="AN190" s="2" t="n">
        <v>5.975</v>
      </c>
      <c r="AO190" s="2" t="n">
        <v>29.8622401000183</v>
      </c>
      <c r="AP190" s="2" t="n">
        <v>4.34166666666667</v>
      </c>
      <c r="AQ190" s="2" t="n">
        <v>0.444347881324153</v>
      </c>
      <c r="AR190" s="2" t="n">
        <v>13.3112628010151</v>
      </c>
    </row>
    <row r="191" customFormat="false" ht="14.25" hidden="false" customHeight="false" outlineLevel="0" collapsed="false">
      <c r="A191" s="1" t="n">
        <v>286</v>
      </c>
      <c r="B191" s="2" t="n">
        <v>6.3</v>
      </c>
      <c r="C191" s="2" t="n">
        <v>32.8125</v>
      </c>
      <c r="D191" s="2" t="n">
        <v>4.33</v>
      </c>
      <c r="E191" s="2" t="n">
        <v>0.419032258064516</v>
      </c>
      <c r="F191" s="2" t="n">
        <v>13.7494959677419</v>
      </c>
      <c r="M191" s="6" t="n">
        <v>286</v>
      </c>
      <c r="N191" s="5" t="n">
        <v>6.5</v>
      </c>
      <c r="O191" s="5" t="n">
        <v>30.952380952381</v>
      </c>
      <c r="P191" s="5" t="n">
        <v>5.09</v>
      </c>
      <c r="Q191" s="5" t="n">
        <v>0.452444444444444</v>
      </c>
      <c r="R191" s="5" t="n">
        <v>14.0042328042328</v>
      </c>
      <c r="Y191" s="7" t="n">
        <v>286</v>
      </c>
      <c r="Z191" s="8" t="n">
        <v>5.7</v>
      </c>
      <c r="AA191" s="8" t="n">
        <v>30.1511758118701</v>
      </c>
      <c r="AB191" s="16" t="n">
        <v>3.61</v>
      </c>
      <c r="AC191" s="16" t="n">
        <v>0.401442449581899</v>
      </c>
      <c r="AD191" s="16" t="n">
        <v>12.1496059695869</v>
      </c>
      <c r="AM191" s="1" t="n">
        <v>286</v>
      </c>
      <c r="AN191" s="2" t="n">
        <v>6.16666666666667</v>
      </c>
      <c r="AO191" s="2" t="n">
        <v>31.3053522547504</v>
      </c>
      <c r="AP191" s="2" t="n">
        <v>4.34333333333333</v>
      </c>
      <c r="AQ191" s="2" t="n">
        <v>0.424306384030286</v>
      </c>
      <c r="AR191" s="2" t="n">
        <v>13.3011115805206</v>
      </c>
    </row>
    <row r="192" customFormat="false" ht="14.25" hidden="false" customHeight="false" outlineLevel="0" collapsed="false">
      <c r="A192" s="1" t="n">
        <v>287</v>
      </c>
      <c r="B192" s="2" t="n">
        <v>7.33333333333333</v>
      </c>
      <c r="C192" s="2" t="n">
        <v>43.1372549019608</v>
      </c>
      <c r="D192" s="2" t="n">
        <v>4.33333333333333</v>
      </c>
      <c r="E192" s="2" t="n">
        <v>0.460992907801418</v>
      </c>
      <c r="F192" s="2" t="n">
        <v>19.8859685718259</v>
      </c>
      <c r="M192" s="6" t="n">
        <v>287</v>
      </c>
      <c r="N192" s="5" t="n">
        <v>5.8</v>
      </c>
      <c r="O192" s="5" t="n">
        <v>32.7683615819209</v>
      </c>
      <c r="P192" s="5" t="n">
        <v>4.925</v>
      </c>
      <c r="Q192" s="5" t="n">
        <v>0.463166144200627</v>
      </c>
      <c r="R192" s="5" t="n">
        <v>15.1771956856703</v>
      </c>
      <c r="Y192" s="7" t="n">
        <v>287</v>
      </c>
      <c r="Z192" s="8" t="n">
        <v>5.5625</v>
      </c>
      <c r="AA192" s="8" t="n">
        <v>30.234122223434</v>
      </c>
      <c r="AB192" s="16" t="n">
        <v>3.57375</v>
      </c>
      <c r="AC192" s="16" t="n">
        <v>0.409488902792201</v>
      </c>
      <c r="AD192" s="16" t="n">
        <v>12.6250778646008</v>
      </c>
      <c r="AM192" s="1" t="n">
        <v>287</v>
      </c>
      <c r="AN192" s="2" t="n">
        <v>6.23194444444444</v>
      </c>
      <c r="AO192" s="2" t="n">
        <v>35.3799129024386</v>
      </c>
      <c r="AP192" s="2" t="n">
        <v>4.27736111111111</v>
      </c>
      <c r="AQ192" s="2" t="n">
        <v>0.444549318264749</v>
      </c>
      <c r="AR192" s="2" t="n">
        <v>15.8960807073656</v>
      </c>
    </row>
    <row r="193" customFormat="false" ht="14.25" hidden="false" customHeight="false" outlineLevel="0" collapsed="false">
      <c r="A193" s="1" t="n">
        <v>288</v>
      </c>
      <c r="B193" s="2" t="n">
        <v>2.7</v>
      </c>
      <c r="C193" s="2" t="n">
        <v>15.5172413793103</v>
      </c>
      <c r="D193" s="2" t="n">
        <v>2.87</v>
      </c>
      <c r="E193" s="2" t="n">
        <v>0.243909348441926</v>
      </c>
      <c r="F193" s="2" t="n">
        <v>3.78480023444369</v>
      </c>
      <c r="M193" s="6" t="n">
        <v>288</v>
      </c>
      <c r="N193" s="5" t="n">
        <v>5.75</v>
      </c>
      <c r="O193" s="5" t="n">
        <v>26.7441860465116</v>
      </c>
      <c r="P193" s="5" t="n">
        <v>5.27</v>
      </c>
      <c r="Q193" s="5" t="n">
        <v>0.452360515021459</v>
      </c>
      <c r="R193" s="5" t="n">
        <v>12.0980137738297</v>
      </c>
      <c r="Y193" s="7" t="n">
        <v>288</v>
      </c>
      <c r="Z193" s="8" t="n">
        <v>5.05</v>
      </c>
      <c r="AA193" s="8" t="n">
        <v>26.1824188220127</v>
      </c>
      <c r="AB193" s="16" t="n">
        <v>3.755</v>
      </c>
      <c r="AC193" s="16" t="n">
        <v>0.345670705671529</v>
      </c>
      <c r="AD193" s="16" t="n">
        <v>9.08611825603778</v>
      </c>
      <c r="AM193" s="1" t="n">
        <v>288</v>
      </c>
      <c r="AN193" s="2" t="n">
        <v>4.5</v>
      </c>
      <c r="AO193" s="2" t="n">
        <v>22.8146154159449</v>
      </c>
      <c r="AP193" s="2" t="n">
        <v>3.965</v>
      </c>
      <c r="AQ193" s="2" t="n">
        <v>0.347313523044972</v>
      </c>
      <c r="AR193" s="2" t="n">
        <v>8.32297742143707</v>
      </c>
    </row>
    <row r="194" customFormat="false" ht="14.25" hidden="false" customHeight="false" outlineLevel="0" collapsed="false">
      <c r="A194" s="1" t="n">
        <v>289</v>
      </c>
      <c r="B194" s="2" t="n">
        <v>6.7</v>
      </c>
      <c r="C194" s="2" t="n">
        <v>37.0165745856354</v>
      </c>
      <c r="D194" s="2" t="n">
        <v>5.27</v>
      </c>
      <c r="E194" s="2" t="n">
        <v>0.564642857142857</v>
      </c>
      <c r="F194" s="2" t="n">
        <v>20.9011444356748</v>
      </c>
      <c r="M194" s="6" t="n">
        <v>289</v>
      </c>
      <c r="N194" s="5" t="n">
        <v>5.95</v>
      </c>
      <c r="O194" s="5" t="n">
        <v>31.5649867374005</v>
      </c>
      <c r="P194" s="5" t="n">
        <v>5.485</v>
      </c>
      <c r="Q194" s="5" t="n">
        <v>0.491928251121076</v>
      </c>
      <c r="R194" s="5" t="n">
        <v>15.5277087223894</v>
      </c>
      <c r="Y194" s="7" t="n">
        <v>289</v>
      </c>
      <c r="Z194" s="8" t="n">
        <v>6.325</v>
      </c>
      <c r="AA194" s="8" t="n">
        <v>36.038961038961</v>
      </c>
      <c r="AB194" s="16" t="n">
        <v>4.365</v>
      </c>
      <c r="AC194" s="16" t="n">
        <v>0.428163905405145</v>
      </c>
      <c r="AD194" s="16" t="n">
        <v>15.4390898120333</v>
      </c>
      <c r="AM194" s="1" t="n">
        <v>289</v>
      </c>
      <c r="AN194" s="2" t="n">
        <v>6.325</v>
      </c>
      <c r="AO194" s="2" t="n">
        <v>34.873507453999</v>
      </c>
      <c r="AP194" s="2" t="n">
        <v>5.04</v>
      </c>
      <c r="AQ194" s="2" t="n">
        <v>0.494911671223026</v>
      </c>
      <c r="AR194" s="2" t="n">
        <v>17.2893143233658</v>
      </c>
    </row>
    <row r="195" customFormat="false" ht="14.25" hidden="false" customHeight="false" outlineLevel="0" collapsed="false">
      <c r="A195" s="1" t="n">
        <v>290</v>
      </c>
      <c r="B195" s="2" t="n">
        <v>4.4</v>
      </c>
      <c r="C195" s="2" t="n">
        <v>25.4335260115607</v>
      </c>
      <c r="D195" s="2" t="n">
        <v>3.36</v>
      </c>
      <c r="E195" s="2" t="n">
        <v>0.509090909090909</v>
      </c>
      <c r="F195" s="2" t="n">
        <v>12.9479768786127</v>
      </c>
      <c r="M195" s="6" t="n">
        <v>290</v>
      </c>
      <c r="N195" s="5" t="n">
        <v>3.11818181818182</v>
      </c>
      <c r="O195" s="5" t="n">
        <v>17.0223325062035</v>
      </c>
      <c r="P195" s="5" t="n">
        <v>2.63227272727273</v>
      </c>
      <c r="Q195" s="5" t="n">
        <v>0.364749107705228</v>
      </c>
      <c r="R195" s="5" t="n">
        <v>6.20888059269941</v>
      </c>
      <c r="Y195" s="7" t="n">
        <v>290</v>
      </c>
      <c r="Z195" s="8" t="n">
        <v>5.25</v>
      </c>
      <c r="AA195" s="8" t="n">
        <v>27.713847868487</v>
      </c>
      <c r="AB195" s="16" t="n">
        <v>3.28</v>
      </c>
      <c r="AC195" s="16" t="n">
        <v>0.472362168482858</v>
      </c>
      <c r="AD195" s="16" t="n">
        <v>13.1055677418546</v>
      </c>
      <c r="AM195" s="1" t="n">
        <v>290</v>
      </c>
      <c r="AN195" s="2" t="n">
        <v>4.25606060606061</v>
      </c>
      <c r="AO195" s="2" t="n">
        <v>23.3899021287504</v>
      </c>
      <c r="AP195" s="2" t="n">
        <v>3.09075757575758</v>
      </c>
      <c r="AQ195" s="2" t="n">
        <v>0.448734061759665</v>
      </c>
      <c r="AR195" s="2" t="n">
        <v>10.7541417377223</v>
      </c>
    </row>
    <row r="196" customFormat="false" ht="14.25" hidden="false" customHeight="false" outlineLevel="0" collapsed="false">
      <c r="A196" s="1" t="n">
        <v>291</v>
      </c>
      <c r="B196" s="2" t="n">
        <v>2.77777777777778</v>
      </c>
      <c r="C196" s="2" t="n">
        <v>13.7362637362637</v>
      </c>
      <c r="D196" s="2" t="n">
        <v>2.35555555555556</v>
      </c>
      <c r="E196" s="2" t="n">
        <v>0.265664160401003</v>
      </c>
      <c r="F196" s="2" t="n">
        <v>3.64923297254124</v>
      </c>
      <c r="M196" s="6" t="n">
        <v>291</v>
      </c>
      <c r="N196" s="5" t="n">
        <v>4.22222222222222</v>
      </c>
      <c r="O196" s="5" t="n">
        <v>18.8118811881188</v>
      </c>
      <c r="P196" s="5" t="n">
        <v>3.02777777777778</v>
      </c>
      <c r="Q196" s="5" t="n">
        <v>0.299286106534871</v>
      </c>
      <c r="R196" s="5" t="n">
        <v>5.63013467738866</v>
      </c>
      <c r="Y196" s="7" t="n">
        <v>291</v>
      </c>
      <c r="Z196" s="8" t="n">
        <v>3.3875</v>
      </c>
      <c r="AA196" s="8" t="n">
        <v>15.8095238095238</v>
      </c>
      <c r="AB196" s="16" t="n">
        <v>2.4725</v>
      </c>
      <c r="AC196" s="16" t="n">
        <v>0.285404845627214</v>
      </c>
      <c r="AD196" s="16" t="n">
        <v>4.50899096685479</v>
      </c>
      <c r="AM196" s="1" t="n">
        <v>291</v>
      </c>
      <c r="AN196" s="2" t="n">
        <v>3.4625</v>
      </c>
      <c r="AO196" s="2" t="n">
        <v>16.1192229113021</v>
      </c>
      <c r="AP196" s="2" t="n">
        <v>2.61861111111111</v>
      </c>
      <c r="AQ196" s="2" t="n">
        <v>0.283451704187696</v>
      </c>
      <c r="AR196" s="2" t="n">
        <v>4.59611953892823</v>
      </c>
    </row>
    <row r="197" customFormat="false" ht="14.25" hidden="false" customHeight="false" outlineLevel="0" collapsed="false">
      <c r="A197" s="1" t="n">
        <v>292</v>
      </c>
      <c r="B197" s="2" t="n">
        <v>7.5</v>
      </c>
      <c r="C197" s="2" t="n">
        <v>40.1069518716578</v>
      </c>
      <c r="D197" s="2" t="n">
        <v>2.25</v>
      </c>
      <c r="E197" s="2" t="n">
        <v>0.346153846153846</v>
      </c>
      <c r="F197" s="2" t="n">
        <v>13.8831756478815</v>
      </c>
      <c r="M197" s="6" t="n">
        <v>292</v>
      </c>
      <c r="N197" s="5" t="n">
        <v>7.1</v>
      </c>
      <c r="O197" s="5" t="n">
        <v>34.2168674698795</v>
      </c>
      <c r="P197" s="5" t="n">
        <v>2.85</v>
      </c>
      <c r="Q197" s="5" t="n">
        <v>0.419117647058824</v>
      </c>
      <c r="R197" s="5" t="n">
        <v>14.3408929836995</v>
      </c>
      <c r="Y197" s="7" t="n">
        <v>292</v>
      </c>
      <c r="Z197" s="8" t="n">
        <v>5.7</v>
      </c>
      <c r="AA197" s="8" t="n">
        <v>28.5759159672312</v>
      </c>
      <c r="AB197" s="16" t="n">
        <v>2.39</v>
      </c>
      <c r="AC197" s="16" t="n">
        <v>0.453464947622885</v>
      </c>
      <c r="AD197" s="16" t="n">
        <v>12.9625766695257</v>
      </c>
      <c r="AM197" s="1" t="n">
        <v>292</v>
      </c>
      <c r="AN197" s="2" t="n">
        <v>6.76666666666667</v>
      </c>
      <c r="AO197" s="2" t="n">
        <v>34.2999117695895</v>
      </c>
      <c r="AP197" s="2" t="n">
        <v>2.49666666666667</v>
      </c>
      <c r="AQ197" s="2" t="n">
        <v>0.406245480278518</v>
      </c>
      <c r="AR197" s="2" t="n">
        <v>13.7288817670356</v>
      </c>
    </row>
    <row r="198" customFormat="false" ht="14.25" hidden="false" customHeight="false" outlineLevel="0" collapsed="false">
      <c r="A198" s="1" t="n">
        <v>293</v>
      </c>
      <c r="B198" s="2" t="n">
        <v>6.5</v>
      </c>
      <c r="C198" s="2" t="n">
        <v>29.0178571428571</v>
      </c>
      <c r="D198" s="2" t="n">
        <v>4.33</v>
      </c>
      <c r="E198" s="2" t="n">
        <v>0.417684887459807</v>
      </c>
      <c r="F198" s="2" t="n">
        <v>12.120320395039</v>
      </c>
      <c r="M198" s="6" t="n">
        <v>293</v>
      </c>
      <c r="N198" s="5" t="n">
        <v>8.05</v>
      </c>
      <c r="O198" s="5" t="n">
        <v>32.3293172690763</v>
      </c>
      <c r="P198" s="5" t="n">
        <v>5.485</v>
      </c>
      <c r="Q198" s="5" t="n">
        <v>0.531663974151858</v>
      </c>
      <c r="R198" s="5" t="n">
        <v>17.1883333008934</v>
      </c>
      <c r="Y198" s="7" t="n">
        <v>293</v>
      </c>
      <c r="Z198" s="8" t="n">
        <v>4.55</v>
      </c>
      <c r="AA198" s="8" t="n">
        <v>18.6751560128184</v>
      </c>
      <c r="AB198" s="16" t="n">
        <v>3.525</v>
      </c>
      <c r="AC198" s="16" t="n">
        <v>0.315523726539303</v>
      </c>
      <c r="AD198" s="16" t="n">
        <v>5.85219764789088</v>
      </c>
      <c r="AM198" s="1" t="n">
        <v>293</v>
      </c>
      <c r="AN198" s="2" t="n">
        <v>6.36666666666667</v>
      </c>
      <c r="AO198" s="2" t="n">
        <v>26.6741101415839</v>
      </c>
      <c r="AP198" s="2" t="n">
        <v>4.44666666666667</v>
      </c>
      <c r="AQ198" s="2" t="n">
        <v>0.421624196050323</v>
      </c>
      <c r="AR198" s="2" t="n">
        <v>11.7202837812744</v>
      </c>
    </row>
    <row r="199" customFormat="false" ht="14.25" hidden="false" customHeight="false" outlineLevel="0" collapsed="false">
      <c r="A199" s="1" t="n">
        <v>294</v>
      </c>
      <c r="B199" s="2" t="n">
        <v>4.33333333333333</v>
      </c>
      <c r="C199" s="2" t="n">
        <v>25</v>
      </c>
      <c r="D199" s="2" t="n">
        <v>2.56666666666667</v>
      </c>
      <c r="E199" s="2" t="n">
        <v>0.263698630136986</v>
      </c>
      <c r="F199" s="2" t="n">
        <v>6.59246575342466</v>
      </c>
      <c r="M199" s="6" t="n">
        <v>294</v>
      </c>
      <c r="N199" s="5" t="n">
        <v>5.25</v>
      </c>
      <c r="O199" s="5" t="n">
        <v>22.5321888412017</v>
      </c>
      <c r="P199" s="5" t="n">
        <v>4</v>
      </c>
      <c r="Q199" s="5" t="n">
        <v>0.365853658536585</v>
      </c>
      <c r="R199" s="5" t="n">
        <v>8.24348372239087</v>
      </c>
      <c r="Y199" s="7" t="n">
        <v>294</v>
      </c>
      <c r="Z199" s="8" t="n">
        <v>4.05555555555556</v>
      </c>
      <c r="AA199" s="8" t="n">
        <v>17.9749700076344</v>
      </c>
      <c r="AB199" s="16" t="n">
        <v>3.09236111111111</v>
      </c>
      <c r="AC199" s="16" t="n">
        <v>0.343112509867464</v>
      </c>
      <c r="AD199" s="16" t="n">
        <v>6.15231944619483</v>
      </c>
      <c r="AM199" s="1" t="n">
        <v>294</v>
      </c>
      <c r="AN199" s="2" t="n">
        <v>4.5462962962963</v>
      </c>
      <c r="AO199" s="2" t="n">
        <v>21.8357196162787</v>
      </c>
      <c r="AP199" s="2" t="n">
        <v>3.21967592592593</v>
      </c>
      <c r="AQ199" s="2" t="n">
        <v>0.324221599513679</v>
      </c>
      <c r="AR199" s="2" t="n">
        <v>6.99608964067012</v>
      </c>
    </row>
    <row r="200" customFormat="false" ht="14.25" hidden="false" customHeight="false" outlineLevel="0" collapsed="false">
      <c r="A200" s="1" t="n">
        <v>295</v>
      </c>
      <c r="B200" s="2" t="n">
        <v>5</v>
      </c>
      <c r="C200" s="2" t="n">
        <v>24.390243902439</v>
      </c>
      <c r="D200" s="2" t="n">
        <v>3.43333333333333</v>
      </c>
      <c r="E200" s="2" t="n">
        <v>0.405511811023622</v>
      </c>
      <c r="F200" s="2" t="n">
        <v>9.8905319761859</v>
      </c>
      <c r="M200" s="6" t="n">
        <v>295</v>
      </c>
      <c r="N200" s="5" t="n">
        <v>6.21363636363636</v>
      </c>
      <c r="O200" s="5" t="n">
        <v>28.9373412362405</v>
      </c>
      <c r="P200" s="5" t="n">
        <v>4.20545454545455</v>
      </c>
      <c r="Q200" s="5" t="n">
        <v>0.480623376623377</v>
      </c>
      <c r="R200" s="5" t="n">
        <v>13.9079626554648</v>
      </c>
      <c r="Y200" s="7" t="n">
        <v>295</v>
      </c>
      <c r="Z200" s="8" t="n">
        <v>5.175</v>
      </c>
      <c r="AA200" s="8" t="n">
        <v>24.3186813186813</v>
      </c>
      <c r="AB200" s="16" t="n">
        <v>2.85</v>
      </c>
      <c r="AC200" s="16" t="n">
        <v>0.355259787388464</v>
      </c>
      <c r="AD200" s="16" t="n">
        <v>8.68184061594385</v>
      </c>
      <c r="AM200" s="1" t="n">
        <v>295</v>
      </c>
      <c r="AN200" s="2" t="n">
        <v>5.46287878787879</v>
      </c>
      <c r="AO200" s="2" t="n">
        <v>25.8820888191203</v>
      </c>
      <c r="AP200" s="2" t="n">
        <v>3.49626262626263</v>
      </c>
      <c r="AQ200" s="2" t="n">
        <v>0.413798325011821</v>
      </c>
      <c r="AR200" s="2" t="n">
        <v>10.8267784158648</v>
      </c>
    </row>
    <row r="201" customFormat="false" ht="14.25" hidden="false" customHeight="false" outlineLevel="0" collapsed="false">
      <c r="A201" s="1" t="n">
        <v>296</v>
      </c>
      <c r="B201" s="2" t="n">
        <v>3.66666666666667</v>
      </c>
      <c r="C201" s="2" t="n">
        <v>17.4603174603175</v>
      </c>
      <c r="D201" s="2" t="n">
        <v>3.38333333333333</v>
      </c>
      <c r="E201" s="2" t="n">
        <v>0.388888888888889</v>
      </c>
      <c r="F201" s="2" t="n">
        <v>6.79012345679012</v>
      </c>
      <c r="M201" s="6" t="n">
        <v>296</v>
      </c>
      <c r="N201" s="5" t="n">
        <v>3.2</v>
      </c>
      <c r="O201" s="5" t="n">
        <v>14.0659340659341</v>
      </c>
      <c r="P201" s="5" t="n">
        <v>2.25</v>
      </c>
      <c r="Q201" s="5" t="n">
        <v>0.220228384991843</v>
      </c>
      <c r="R201" s="5" t="n">
        <v>3.09771794274241</v>
      </c>
      <c r="Y201" s="7" t="n">
        <v>296</v>
      </c>
      <c r="Z201" s="8" t="n">
        <v>4.22222222222222</v>
      </c>
      <c r="AA201" s="8" t="n">
        <v>20.1633760171576</v>
      </c>
      <c r="AB201" s="16" t="n">
        <v>2.52291666666667</v>
      </c>
      <c r="AC201" s="16" t="n">
        <v>0.29937682570594</v>
      </c>
      <c r="AD201" s="16" t="n">
        <v>6.12360943235106</v>
      </c>
      <c r="AM201" s="1" t="n">
        <v>296</v>
      </c>
      <c r="AN201" s="2" t="n">
        <v>3.6962962962963</v>
      </c>
      <c r="AO201" s="2" t="n">
        <v>17.2298758478031</v>
      </c>
      <c r="AP201" s="2" t="n">
        <v>2.71875</v>
      </c>
      <c r="AQ201" s="2" t="n">
        <v>0.302831366528891</v>
      </c>
      <c r="AR201" s="2" t="n">
        <v>5.33715027729453</v>
      </c>
    </row>
    <row r="202" customFormat="false" ht="14.25" hidden="false" customHeight="false" outlineLevel="0" collapsed="false">
      <c r="A202" s="1" t="n">
        <v>297</v>
      </c>
      <c r="B202" s="2" t="n">
        <v>5.16666666666667</v>
      </c>
      <c r="C202" s="2" t="n">
        <v>27.6785714285714</v>
      </c>
      <c r="D202" s="2" t="n">
        <v>3.11666666666667</v>
      </c>
      <c r="E202" s="2" t="n">
        <v>0.351503759398496</v>
      </c>
      <c r="F202" s="2" t="n">
        <v>9.72912191192267</v>
      </c>
      <c r="M202" s="6" t="n">
        <v>297</v>
      </c>
      <c r="N202" s="5" t="n">
        <v>4.45555555555556</v>
      </c>
      <c r="O202" s="5" t="n">
        <v>20.8203530633437</v>
      </c>
      <c r="P202" s="5" t="n">
        <v>3.53333333333333</v>
      </c>
      <c r="Q202" s="5" t="n">
        <v>0.393320964749536</v>
      </c>
      <c r="R202" s="5" t="n">
        <v>8.18908135330031</v>
      </c>
      <c r="Y202" s="7" t="n">
        <v>297</v>
      </c>
      <c r="Z202" s="8" t="n">
        <v>4.3875</v>
      </c>
      <c r="AA202" s="8" t="n">
        <v>23.4581894070236</v>
      </c>
      <c r="AB202" s="16" t="n">
        <v>2.73125</v>
      </c>
      <c r="AC202" s="16" t="n">
        <v>0.363493608174459</v>
      </c>
      <c r="AD202" s="16" t="n">
        <v>8.55563564229919</v>
      </c>
      <c r="AM202" s="1" t="n">
        <v>297</v>
      </c>
      <c r="AN202" s="2" t="n">
        <v>4.66990740740741</v>
      </c>
      <c r="AO202" s="2" t="n">
        <v>23.9857046329796</v>
      </c>
      <c r="AP202" s="2" t="n">
        <v>3.12708333333333</v>
      </c>
      <c r="AQ202" s="2" t="n">
        <v>0.369439444107497</v>
      </c>
      <c r="AR202" s="2" t="n">
        <v>8.82461296917406</v>
      </c>
    </row>
    <row r="203" customFormat="false" ht="14.25" hidden="false" customHeight="false" outlineLevel="0" collapsed="false">
      <c r="A203" s="1" t="n">
        <v>298</v>
      </c>
      <c r="B203" s="2" t="n">
        <v>2.375</v>
      </c>
      <c r="C203" s="2" t="n">
        <v>12.8378378378378</v>
      </c>
      <c r="D203" s="2" t="n">
        <v>1.7625</v>
      </c>
      <c r="E203" s="2" t="n">
        <v>0.225</v>
      </c>
      <c r="F203" s="2" t="n">
        <v>2.88851351351351</v>
      </c>
      <c r="M203" s="6" t="n">
        <v>298</v>
      </c>
      <c r="N203" s="5" t="n">
        <v>2.66666666666667</v>
      </c>
      <c r="O203" s="5" t="n">
        <v>12.8</v>
      </c>
      <c r="P203" s="5" t="n">
        <v>2.63888888888889</v>
      </c>
      <c r="Q203" s="5" t="n">
        <v>0.325119780971937</v>
      </c>
      <c r="R203" s="5" t="n">
        <v>4.16153319644079</v>
      </c>
      <c r="Y203" s="7" t="n">
        <v>298</v>
      </c>
      <c r="Z203" s="8" t="n">
        <v>3.15</v>
      </c>
      <c r="AA203" s="8" t="n">
        <v>14.963660166125</v>
      </c>
      <c r="AB203" s="16" t="n">
        <v>2.755</v>
      </c>
      <c r="AC203" s="16" t="n">
        <v>0.372092492389393</v>
      </c>
      <c r="AD203" s="16" t="n">
        <v>5.57088732328943</v>
      </c>
      <c r="AM203" s="1" t="n">
        <v>298</v>
      </c>
      <c r="AN203" s="2" t="n">
        <v>2.73055555555556</v>
      </c>
      <c r="AO203" s="2" t="n">
        <v>13.5338326679876</v>
      </c>
      <c r="AP203" s="2" t="n">
        <v>2.38546296296296</v>
      </c>
      <c r="AQ203" s="2" t="n">
        <v>0.307404091120443</v>
      </c>
      <c r="AR203" s="2" t="n">
        <v>4.20697801108125</v>
      </c>
    </row>
    <row r="204" customFormat="false" ht="14.25" hidden="false" customHeight="false" outlineLevel="0" collapsed="false">
      <c r="A204" s="1" t="n">
        <v>299</v>
      </c>
      <c r="B204" s="2" t="n">
        <v>5.55555555555556</v>
      </c>
      <c r="C204" s="2" t="n">
        <v>29.940119760479</v>
      </c>
      <c r="D204" s="2" t="n">
        <v>3.18888888888889</v>
      </c>
      <c r="E204" s="2" t="n">
        <v>0.367948717948718</v>
      </c>
      <c r="F204" s="2" t="n">
        <v>11.0164286810993</v>
      </c>
      <c r="M204" s="6" t="n">
        <v>299</v>
      </c>
      <c r="N204" s="5" t="n">
        <v>4.5</v>
      </c>
      <c r="O204" s="5" t="n">
        <v>22.5</v>
      </c>
      <c r="P204" s="5" t="n">
        <v>2.85</v>
      </c>
      <c r="Q204" s="5" t="n">
        <v>0.27536231884058</v>
      </c>
      <c r="R204" s="5" t="n">
        <v>6.19565217391304</v>
      </c>
      <c r="Y204" s="7" t="n">
        <v>299</v>
      </c>
      <c r="Z204" s="8" t="n">
        <v>5.05357142857143</v>
      </c>
      <c r="AA204" s="8" t="n">
        <v>23.0367074527253</v>
      </c>
      <c r="AB204" s="16" t="n">
        <v>3.32678571428571</v>
      </c>
      <c r="AC204" s="16" t="n">
        <v>0.338734389427463</v>
      </c>
      <c r="AD204" s="16" t="n">
        <v>7.79509161845275</v>
      </c>
      <c r="AM204" s="1" t="n">
        <v>299</v>
      </c>
      <c r="AN204" s="2" t="n">
        <v>5.03637566137566</v>
      </c>
      <c r="AO204" s="2" t="n">
        <v>25.1589424044014</v>
      </c>
      <c r="AP204" s="2" t="n">
        <v>3.12189153439153</v>
      </c>
      <c r="AQ204" s="2" t="n">
        <v>0.327348475405587</v>
      </c>
      <c r="AR204" s="2" t="n">
        <v>8.33572415782171</v>
      </c>
    </row>
    <row r="205" customFormat="false" ht="14.25" hidden="false" customHeight="false" outlineLevel="0" collapsed="false">
      <c r="A205" s="1" t="n">
        <v>300</v>
      </c>
      <c r="B205" s="2" t="n">
        <v>5.9</v>
      </c>
      <c r="C205" s="2" t="n">
        <v>28.0952380952381</v>
      </c>
      <c r="D205" s="2" t="n">
        <v>3.65</v>
      </c>
      <c r="E205" s="2" t="n">
        <v>0.373720136518771</v>
      </c>
      <c r="F205" s="2" t="n">
        <v>10.4997562164798</v>
      </c>
      <c r="M205" s="6" t="n">
        <v>300</v>
      </c>
      <c r="N205" s="5" t="n">
        <v>7.72857142857143</v>
      </c>
      <c r="O205" s="5" t="n">
        <v>31.8328920270668</v>
      </c>
      <c r="P205" s="5" t="n">
        <v>4.46857142857143</v>
      </c>
      <c r="Q205" s="5" t="n">
        <v>0.42090154743216</v>
      </c>
      <c r="R205" s="5" t="n">
        <v>13.3985135134333</v>
      </c>
      <c r="Y205" s="7" t="n">
        <v>300</v>
      </c>
      <c r="Z205" s="8" t="n">
        <v>4.73214285714286</v>
      </c>
      <c r="AA205" s="8" t="n">
        <v>21.1171952780543</v>
      </c>
      <c r="AB205" s="16" t="n">
        <v>2.92053571428571</v>
      </c>
      <c r="AC205" s="16" t="n">
        <v>0.299199247852213</v>
      </c>
      <c r="AD205" s="16" t="n">
        <v>6.31770223700241</v>
      </c>
      <c r="AM205" s="1" t="n">
        <v>300</v>
      </c>
      <c r="AN205" s="2" t="n">
        <v>6.1202380952381</v>
      </c>
      <c r="AO205" s="2" t="n">
        <v>27.0151084667864</v>
      </c>
      <c r="AP205" s="2" t="n">
        <v>3.67970238095238</v>
      </c>
      <c r="AQ205" s="2" t="n">
        <v>0.364606977267715</v>
      </c>
      <c r="AR205" s="2" t="n">
        <v>10.0719906556385</v>
      </c>
    </row>
    <row r="206" customFormat="false" ht="14.25" hidden="false" customHeight="false" outlineLevel="0" collapsed="false">
      <c r="A206" s="1" t="n">
        <v>301</v>
      </c>
      <c r="B206" s="2" t="n">
        <v>1</v>
      </c>
      <c r="C206" s="2" t="n">
        <v>4.83870967741936</v>
      </c>
      <c r="D206" s="2" t="n">
        <v>0.444444444444444</v>
      </c>
      <c r="E206" s="2" t="n">
        <v>0.0371402042711235</v>
      </c>
      <c r="F206" s="2" t="n">
        <v>0.179710665828017</v>
      </c>
      <c r="M206" s="6" t="n">
        <v>301</v>
      </c>
      <c r="N206" s="5" t="n">
        <v>3.24444444444444</v>
      </c>
      <c r="O206" s="5" t="n">
        <v>13.911386374464</v>
      </c>
      <c r="P206" s="5" t="n">
        <v>3.12611111111111</v>
      </c>
      <c r="Q206" s="5" t="n">
        <v>0.256238615664845</v>
      </c>
      <c r="R206" s="5" t="n">
        <v>3.56463438657145</v>
      </c>
      <c r="Y206" s="7" t="n">
        <v>301</v>
      </c>
      <c r="Z206" s="8" t="n">
        <v>2.15</v>
      </c>
      <c r="AA206" s="8" t="n">
        <v>10.2994711175218</v>
      </c>
      <c r="AB206" s="16" t="n">
        <v>2.025</v>
      </c>
      <c r="AC206" s="16" t="n">
        <v>0.200655654075776</v>
      </c>
      <c r="AD206" s="16" t="n">
        <v>2.08496942849075</v>
      </c>
      <c r="AM206" s="1" t="n">
        <v>301</v>
      </c>
      <c r="AN206" s="2" t="n">
        <v>2.13148148148148</v>
      </c>
      <c r="AO206" s="2" t="n">
        <v>9.6831890564684</v>
      </c>
      <c r="AP206" s="2" t="n">
        <v>1.86518518518519</v>
      </c>
      <c r="AQ206" s="2" t="n">
        <v>0.164678158003915</v>
      </c>
      <c r="AR206" s="2" t="n">
        <v>1.94310482696341</v>
      </c>
    </row>
    <row r="207" customFormat="false" ht="14.25" hidden="false" customHeight="false" outlineLevel="0" collapsed="false">
      <c r="A207" s="1" t="n">
        <v>302</v>
      </c>
      <c r="B207" s="2" t="n">
        <v>1.4</v>
      </c>
      <c r="C207" s="2" t="n">
        <v>6.93069306930693</v>
      </c>
      <c r="D207" s="2" t="n">
        <v>0.56</v>
      </c>
      <c r="E207" s="2" t="n">
        <v>0.0565656565656566</v>
      </c>
      <c r="F207" s="2" t="n">
        <v>0.392039203920392</v>
      </c>
      <c r="M207" s="6" t="n">
        <v>302</v>
      </c>
      <c r="N207" s="5" t="n">
        <v>1.41666666666667</v>
      </c>
      <c r="O207" s="5" t="n">
        <v>6.50925335035099</v>
      </c>
      <c r="P207" s="5" t="n">
        <v>0.538888888888889</v>
      </c>
      <c r="Q207" s="5" t="n">
        <v>0.0561342592592593</v>
      </c>
      <c r="R207" s="5" t="n">
        <v>0.365392115152804</v>
      </c>
      <c r="Y207" s="7" t="n">
        <v>302</v>
      </c>
      <c r="Z207" s="8" t="n">
        <v>2.35</v>
      </c>
      <c r="AA207" s="8" t="n">
        <v>10.2869072243929</v>
      </c>
      <c r="AB207" s="16" t="n">
        <v>1.815</v>
      </c>
      <c r="AC207" s="16" t="n">
        <v>0.199404815855464</v>
      </c>
      <c r="AD207" s="16" t="n">
        <v>2.05311765059321</v>
      </c>
      <c r="AM207" s="1" t="n">
        <v>302</v>
      </c>
      <c r="AN207" s="2" t="n">
        <v>1.72222222222222</v>
      </c>
      <c r="AO207" s="2" t="n">
        <v>7.90895121468359</v>
      </c>
      <c r="AP207" s="2" t="n">
        <v>0.971296296296296</v>
      </c>
      <c r="AQ207" s="2" t="n">
        <v>0.104034910560127</v>
      </c>
      <c r="AR207" s="2" t="n">
        <v>0.936849656555468</v>
      </c>
    </row>
    <row r="208" customFormat="false" ht="14.25" hidden="false" customHeight="false" outlineLevel="0" collapsed="false">
      <c r="A208" s="1" t="n">
        <v>303</v>
      </c>
      <c r="B208" s="2" t="n">
        <v>2.8</v>
      </c>
      <c r="C208" s="2" t="n">
        <v>14.4329896907217</v>
      </c>
      <c r="D208" s="2" t="n">
        <v>1.59</v>
      </c>
      <c r="E208" s="2" t="n">
        <v>0.160606060606061</v>
      </c>
      <c r="F208" s="2" t="n">
        <v>2.31802561699469</v>
      </c>
      <c r="M208" s="6" t="n">
        <v>303</v>
      </c>
      <c r="N208" s="5" t="n">
        <v>3.25</v>
      </c>
      <c r="O208" s="5" t="n">
        <v>15.5223880597015</v>
      </c>
      <c r="P208" s="5" t="n">
        <v>2.6875</v>
      </c>
      <c r="Q208" s="5" t="n">
        <v>0.271008403361345</v>
      </c>
      <c r="R208" s="5" t="n">
        <v>4.2066976044149</v>
      </c>
      <c r="Y208" s="7" t="n">
        <v>303</v>
      </c>
      <c r="Z208" s="8" t="n">
        <v>4.3</v>
      </c>
      <c r="AA208" s="8" t="n">
        <v>21.6659051680374</v>
      </c>
      <c r="AB208" s="16" t="n">
        <v>2.705</v>
      </c>
      <c r="AC208" s="16" t="n">
        <v>0.291353137473009</v>
      </c>
      <c r="AD208" s="16" t="n">
        <v>6.30364949592474</v>
      </c>
      <c r="AM208" s="1" t="n">
        <v>303</v>
      </c>
      <c r="AN208" s="2" t="n">
        <v>3.45</v>
      </c>
      <c r="AO208" s="2" t="n">
        <v>17.2070943061535</v>
      </c>
      <c r="AP208" s="2" t="n">
        <v>2.3275</v>
      </c>
      <c r="AQ208" s="2" t="n">
        <v>0.240989200480138</v>
      </c>
      <c r="AR208" s="2" t="n">
        <v>4.27612423911144</v>
      </c>
    </row>
    <row r="209" customFormat="false" ht="14.25" hidden="false" customHeight="false" outlineLevel="0" collapsed="false">
      <c r="A209" s="1" t="n">
        <v>304</v>
      </c>
      <c r="B209" s="2" t="n">
        <v>5.2</v>
      </c>
      <c r="C209" s="2" t="n">
        <v>25</v>
      </c>
      <c r="D209" s="2" t="n">
        <v>4.63</v>
      </c>
      <c r="E209" s="2" t="n">
        <v>0.449514563106796</v>
      </c>
      <c r="F209" s="2" t="n">
        <v>11.2378640776699</v>
      </c>
      <c r="M209" s="6" t="n">
        <v>304</v>
      </c>
      <c r="N209" s="5" t="n">
        <v>2.5</v>
      </c>
      <c r="O209" s="5" t="n">
        <v>11.9904076738609</v>
      </c>
      <c r="P209" s="5" t="n">
        <v>3.745</v>
      </c>
      <c r="Q209" s="5" t="n">
        <v>0.342009132420091</v>
      </c>
      <c r="R209" s="5" t="n">
        <v>4.10082892590038</v>
      </c>
      <c r="Y209" s="7" t="n">
        <v>304</v>
      </c>
      <c r="Z209" s="8" t="n">
        <v>4.50892857142857</v>
      </c>
      <c r="AA209" s="8" t="n">
        <v>23.6538461538462</v>
      </c>
      <c r="AB209" s="16" t="n">
        <v>3.28125</v>
      </c>
      <c r="AC209" s="16" t="n">
        <v>0.373165330402173</v>
      </c>
      <c r="AD209" s="16" t="n">
        <v>8.88551437893543</v>
      </c>
      <c r="AM209" s="1" t="n">
        <v>304</v>
      </c>
      <c r="AN209" s="2" t="n">
        <v>4.06964285714286</v>
      </c>
      <c r="AO209" s="2" t="n">
        <v>20.2147512759024</v>
      </c>
      <c r="AP209" s="2" t="n">
        <v>3.88541666666667</v>
      </c>
      <c r="AQ209" s="2" t="n">
        <v>0.388229675309687</v>
      </c>
      <c r="AR209" s="2" t="n">
        <v>8.07473579416857</v>
      </c>
    </row>
    <row r="210" customFormat="false" ht="14.25" hidden="false" customHeight="false" outlineLevel="0" collapsed="false">
      <c r="A210" s="1" t="n">
        <v>305</v>
      </c>
      <c r="B210" s="2" t="n">
        <v>1.33333333333333</v>
      </c>
      <c r="C210" s="2" t="n">
        <v>6.48648648648649</v>
      </c>
      <c r="D210" s="2" t="n">
        <v>0.555555555555556</v>
      </c>
      <c r="E210" s="2" t="n">
        <v>0.0718390804597701</v>
      </c>
      <c r="F210" s="2" t="n">
        <v>0.465983224603914</v>
      </c>
      <c r="M210" s="6" t="n">
        <v>305</v>
      </c>
      <c r="N210" s="5" t="n">
        <v>2.51111111111111</v>
      </c>
      <c r="O210" s="5" t="n">
        <v>11.7463617463617</v>
      </c>
      <c r="P210" s="5" t="n">
        <v>1.89777777777778</v>
      </c>
      <c r="Q210" s="5" t="n">
        <v>0.210474430067776</v>
      </c>
      <c r="R210" s="5" t="n">
        <v>2.47230879393541</v>
      </c>
      <c r="Y210" s="7" t="n">
        <v>305</v>
      </c>
      <c r="Z210" s="8" t="n">
        <v>3.31428571428571</v>
      </c>
      <c r="AA210" s="8" t="n">
        <v>15.661652218256</v>
      </c>
      <c r="AB210" s="16" t="n">
        <v>1.51357142857143</v>
      </c>
      <c r="AC210" s="16" t="n">
        <v>0.203417424085933</v>
      </c>
      <c r="AD210" s="16" t="n">
        <v>3.15753351398543</v>
      </c>
      <c r="AM210" s="1" t="n">
        <v>305</v>
      </c>
      <c r="AN210" s="2" t="n">
        <v>2.38624338624339</v>
      </c>
      <c r="AO210" s="2" t="n">
        <v>11.2981668170347</v>
      </c>
      <c r="AP210" s="2" t="n">
        <v>1.32230158730159</v>
      </c>
      <c r="AQ210" s="2" t="n">
        <v>0.161910311537826</v>
      </c>
      <c r="AR210" s="2" t="n">
        <v>2.03194184417492</v>
      </c>
    </row>
    <row r="211" customFormat="false" ht="14.25" hidden="false" customHeight="false" outlineLevel="0" collapsed="false">
      <c r="A211" s="1" t="n">
        <v>306</v>
      </c>
      <c r="B211" s="2" t="n">
        <v>5.2</v>
      </c>
      <c r="C211" s="2" t="n">
        <v>27.2251308900524</v>
      </c>
      <c r="D211" s="2" t="n">
        <v>4.1</v>
      </c>
      <c r="E211" s="2" t="n">
        <v>0.405940594059406</v>
      </c>
      <c r="F211" s="2" t="n">
        <v>11.0517858068529</v>
      </c>
      <c r="M211" s="6" t="n">
        <v>306</v>
      </c>
      <c r="N211" s="5" t="n">
        <v>5.7</v>
      </c>
      <c r="O211" s="5" t="n">
        <v>25.3897550111359</v>
      </c>
      <c r="P211" s="5" t="n">
        <v>5.015</v>
      </c>
      <c r="Q211" s="5" t="n">
        <v>0.4425</v>
      </c>
      <c r="R211" s="5" t="n">
        <v>11.2349665924276</v>
      </c>
      <c r="Y211" s="7" t="n">
        <v>306</v>
      </c>
      <c r="Z211" s="8" t="n">
        <v>6.15</v>
      </c>
      <c r="AA211" s="8" t="n">
        <v>30.5970149253731</v>
      </c>
      <c r="AB211" s="16" t="n">
        <v>4.84</v>
      </c>
      <c r="AC211" s="16" t="n">
        <v>0.423260273848097</v>
      </c>
      <c r="AD211" s="16" t="n">
        <v>13.1253127271585</v>
      </c>
      <c r="AM211" s="1" t="n">
        <v>306</v>
      </c>
      <c r="AN211" s="2" t="n">
        <v>5.68333333333333</v>
      </c>
      <c r="AO211" s="2" t="n">
        <v>27.7373002755205</v>
      </c>
      <c r="AP211" s="2" t="n">
        <v>4.65166666666667</v>
      </c>
      <c r="AQ211" s="2" t="n">
        <v>0.423900289302501</v>
      </c>
      <c r="AR211" s="2" t="n">
        <v>11.804021708813</v>
      </c>
    </row>
    <row r="212" customFormat="false" ht="14.25" hidden="false" customHeight="false" outlineLevel="0" collapsed="false">
      <c r="A212" s="1" t="n">
        <v>307</v>
      </c>
      <c r="B212" s="2" t="n">
        <v>6.81818181818182</v>
      </c>
      <c r="C212" s="2" t="n">
        <v>34.2465753424658</v>
      </c>
      <c r="D212" s="2" t="n">
        <v>5.24545454545455</v>
      </c>
      <c r="E212" s="2" t="n">
        <v>0.413027916964925</v>
      </c>
      <c r="F212" s="2" t="n">
        <v>14.144791676881</v>
      </c>
      <c r="M212" s="6" t="n">
        <v>307</v>
      </c>
      <c r="N212" s="5" t="n">
        <v>4.58888888888889</v>
      </c>
      <c r="O212" s="5" t="n">
        <v>21.7654808959157</v>
      </c>
      <c r="P212" s="5" t="n">
        <v>4.96055555555556</v>
      </c>
      <c r="Q212" s="5" t="n">
        <v>0.342107279693487</v>
      </c>
      <c r="R212" s="5" t="n">
        <v>7.44612946052226</v>
      </c>
      <c r="Y212" s="7" t="n">
        <v>307</v>
      </c>
      <c r="Z212" s="8" t="n">
        <v>6.3</v>
      </c>
      <c r="AA212" s="8" t="n">
        <v>32.8943062827225</v>
      </c>
      <c r="AB212" s="16" t="n">
        <v>5.15</v>
      </c>
      <c r="AC212" s="16" t="n">
        <v>0.419446640316206</v>
      </c>
      <c r="AD212" s="16" t="n">
        <v>13.7077452765764</v>
      </c>
      <c r="AM212" s="1" t="n">
        <v>307</v>
      </c>
      <c r="AN212" s="2" t="n">
        <v>5.9023569023569</v>
      </c>
      <c r="AO212" s="2" t="n">
        <v>29.6354541737013</v>
      </c>
      <c r="AP212" s="2" t="n">
        <v>5.11867003367003</v>
      </c>
      <c r="AQ212" s="2" t="n">
        <v>0.391527278991539</v>
      </c>
      <c r="AR212" s="2" t="n">
        <v>11.7662221379932</v>
      </c>
    </row>
    <row r="213" customFormat="false" ht="14.25" hidden="false" customHeight="false" outlineLevel="0" collapsed="false">
      <c r="A213" s="1" t="n">
        <v>308</v>
      </c>
      <c r="B213" s="2" t="n">
        <v>4</v>
      </c>
      <c r="C213" s="2" t="n">
        <v>21.6216216216216</v>
      </c>
      <c r="D213" s="2" t="n">
        <v>3.1</v>
      </c>
      <c r="E213" s="2" t="n">
        <v>0.31740614334471</v>
      </c>
      <c r="F213" s="2" t="n">
        <v>6.86283553177751</v>
      </c>
      <c r="M213" s="6" t="n">
        <v>308</v>
      </c>
      <c r="N213" s="5" t="n">
        <v>1.7</v>
      </c>
      <c r="O213" s="5" t="n">
        <v>8.74035989717224</v>
      </c>
      <c r="P213" s="5" t="n">
        <v>1.03125</v>
      </c>
      <c r="Q213" s="5" t="n">
        <v>0.112910583941606</v>
      </c>
      <c r="R213" s="5" t="n">
        <v>0.986879139849511</v>
      </c>
      <c r="Y213" s="7" t="n">
        <v>308</v>
      </c>
      <c r="Z213" s="8" t="n">
        <v>4.2</v>
      </c>
      <c r="AA213" s="8" t="n">
        <v>23.120164410058</v>
      </c>
      <c r="AB213" s="16" t="n">
        <v>2.79</v>
      </c>
      <c r="AC213" s="16" t="n">
        <v>0.354893922884037</v>
      </c>
      <c r="AD213" s="16" t="n">
        <v>8.2292469188739</v>
      </c>
      <c r="AM213" s="1" t="n">
        <v>308</v>
      </c>
      <c r="AN213" s="2" t="n">
        <v>3.3</v>
      </c>
      <c r="AO213" s="2" t="n">
        <v>17.827381976284</v>
      </c>
      <c r="AP213" s="2" t="n">
        <v>2.30708333333333</v>
      </c>
      <c r="AQ213" s="2" t="n">
        <v>0.261736883390118</v>
      </c>
      <c r="AR213" s="2" t="n">
        <v>5.35965386350031</v>
      </c>
    </row>
    <row r="214" customFormat="false" ht="14.25" hidden="false" customHeight="false" outlineLevel="0" collapsed="false">
      <c r="A214" s="1" t="n">
        <v>309</v>
      </c>
      <c r="B214" s="2" t="n">
        <v>3.3</v>
      </c>
      <c r="C214" s="2" t="n">
        <v>15.8653846153846</v>
      </c>
      <c r="D214" s="2" t="n">
        <v>3.09</v>
      </c>
      <c r="E214" s="2" t="n">
        <v>0.28348623853211</v>
      </c>
      <c r="F214" s="2" t="n">
        <v>4.49761820748059</v>
      </c>
      <c r="M214" s="6" t="n">
        <v>309</v>
      </c>
      <c r="N214" s="5" t="n">
        <v>4.2</v>
      </c>
      <c r="O214" s="5" t="n">
        <v>18.876404494382</v>
      </c>
      <c r="P214" s="5" t="n">
        <v>4.075</v>
      </c>
      <c r="Q214" s="5" t="n">
        <v>0.369335347432024</v>
      </c>
      <c r="R214" s="5" t="n">
        <v>6.97172341220001</v>
      </c>
      <c r="Y214" s="7" t="n">
        <v>309</v>
      </c>
      <c r="Z214" s="8" t="n">
        <v>4.66111111111111</v>
      </c>
      <c r="AA214" s="8" t="n">
        <v>21.9746003726586</v>
      </c>
      <c r="AB214" s="16" t="n">
        <v>3.83388888888889</v>
      </c>
      <c r="AC214" s="16" t="n">
        <v>0.373997671198389</v>
      </c>
      <c r="AD214" s="16" t="n">
        <v>8.35189563620345</v>
      </c>
      <c r="AM214" s="1" t="n">
        <v>309</v>
      </c>
      <c r="AN214" s="2" t="n">
        <v>4.0537037037037</v>
      </c>
      <c r="AO214" s="2" t="n">
        <v>18.9054631608084</v>
      </c>
      <c r="AP214" s="2" t="n">
        <v>3.6662962962963</v>
      </c>
      <c r="AQ214" s="2" t="n">
        <v>0.342273085720841</v>
      </c>
      <c r="AR214" s="2" t="n">
        <v>6.60707908529468</v>
      </c>
    </row>
    <row r="215" customFormat="false" ht="14.25" hidden="false" customHeight="false" outlineLevel="0" collapsed="false">
      <c r="A215" s="1" t="n">
        <v>310</v>
      </c>
      <c r="B215" s="2" t="n">
        <v>6.72727272727273</v>
      </c>
      <c r="C215" s="2" t="n">
        <v>32.3144104803493</v>
      </c>
      <c r="D215" s="2" t="n">
        <v>4</v>
      </c>
      <c r="E215" s="2" t="n">
        <v>0.349854227405248</v>
      </c>
      <c r="F215" s="2" t="n">
        <v>11.3053331126587</v>
      </c>
      <c r="M215" s="6" t="n">
        <v>310</v>
      </c>
      <c r="N215" s="5" t="n">
        <v>6.0625</v>
      </c>
      <c r="O215" s="5" t="n">
        <v>26.3873775843308</v>
      </c>
      <c r="P215" s="5" t="n">
        <v>4.70875</v>
      </c>
      <c r="Q215" s="5" t="n">
        <v>0.391851595006935</v>
      </c>
      <c r="R215" s="5" t="n">
        <v>10.3399359944703</v>
      </c>
      <c r="Y215" s="7" t="n">
        <v>310</v>
      </c>
      <c r="Z215" s="8" t="n">
        <v>7</v>
      </c>
      <c r="AA215" s="8" t="n">
        <v>32.3435843054083</v>
      </c>
      <c r="AB215" s="16" t="n">
        <v>4.335</v>
      </c>
      <c r="AC215" s="16" t="n">
        <v>0.407101242788021</v>
      </c>
      <c r="AD215" s="16" t="n">
        <v>13.3416602931589</v>
      </c>
      <c r="AM215" s="1" t="n">
        <v>310</v>
      </c>
      <c r="AN215" s="2" t="n">
        <v>6.59659090909091</v>
      </c>
      <c r="AO215" s="2" t="n">
        <v>30.3484574566961</v>
      </c>
      <c r="AP215" s="2" t="n">
        <v>4.34791666666667</v>
      </c>
      <c r="AQ215" s="2" t="n">
        <v>0.382935688400068</v>
      </c>
      <c r="AR215" s="2" t="n">
        <v>11.6623098000959</v>
      </c>
    </row>
    <row r="216" customFormat="false" ht="14.25" hidden="false" customHeight="false" outlineLevel="0" collapsed="false">
      <c r="A216" s="1" t="n">
        <v>311</v>
      </c>
      <c r="B216" s="2" t="n">
        <v>5.33333333333333</v>
      </c>
      <c r="C216" s="2" t="n">
        <v>27.5862068965517</v>
      </c>
      <c r="D216" s="2" t="n">
        <v>4.78333333333333</v>
      </c>
      <c r="E216" s="2" t="n">
        <v>0.441538461538462</v>
      </c>
      <c r="F216" s="2" t="n">
        <v>12.1803713527851</v>
      </c>
      <c r="M216" s="6" t="n">
        <v>311</v>
      </c>
      <c r="N216" s="5" t="n">
        <v>1.05555555555556</v>
      </c>
      <c r="O216" s="5" t="n">
        <v>4.66012613875263</v>
      </c>
      <c r="P216" s="5" t="n">
        <v>0.288095238095238</v>
      </c>
      <c r="Q216" s="5" t="n">
        <v>0.0216071428571429</v>
      </c>
      <c r="R216" s="5" t="n">
        <v>0.100692011212334</v>
      </c>
      <c r="Y216" s="7" t="n">
        <v>311</v>
      </c>
      <c r="Z216" s="8" t="n">
        <v>4.04761904761905</v>
      </c>
      <c r="AA216" s="8" t="n">
        <v>18.6726114649682</v>
      </c>
      <c r="AB216" s="16" t="n">
        <v>2.74404761904762</v>
      </c>
      <c r="AC216" s="16" t="n">
        <v>0.218545762201199</v>
      </c>
      <c r="AD216" s="16" t="n">
        <v>4.11127721142958</v>
      </c>
      <c r="AM216" s="1" t="n">
        <v>311</v>
      </c>
      <c r="AN216" s="2" t="n">
        <v>3.47883597883598</v>
      </c>
      <c r="AO216" s="2" t="n">
        <v>16.9729815000908</v>
      </c>
      <c r="AP216" s="2" t="n">
        <v>2.60515873015873</v>
      </c>
      <c r="AQ216" s="2" t="n">
        <v>0.227230455532268</v>
      </c>
      <c r="AR216" s="2" t="n">
        <v>5.46411352514235</v>
      </c>
    </row>
    <row r="217" customFormat="false" ht="14.25" hidden="false" customHeight="false" outlineLevel="0" collapsed="false">
      <c r="A217" s="1" t="n">
        <v>312</v>
      </c>
      <c r="B217" s="2" t="n">
        <v>1.6</v>
      </c>
      <c r="C217" s="2" t="n">
        <v>7.58293838862559</v>
      </c>
      <c r="D217" s="2" t="n">
        <v>0.36</v>
      </c>
      <c r="E217" s="2" t="n">
        <v>0.0290322580645161</v>
      </c>
      <c r="F217" s="2" t="n">
        <v>0.220149824185904</v>
      </c>
      <c r="M217" s="6" t="n">
        <v>312</v>
      </c>
      <c r="N217" s="5" t="n">
        <v>2.825</v>
      </c>
      <c r="O217" s="5" t="n">
        <v>14.0198511166253</v>
      </c>
      <c r="P217" s="5" t="n">
        <v>2.77416666666667</v>
      </c>
      <c r="Q217" s="5" t="n">
        <v>0.256076923076923</v>
      </c>
      <c r="R217" s="5" t="n">
        <v>3.59016033594197</v>
      </c>
      <c r="Y217" s="7" t="n">
        <v>312</v>
      </c>
      <c r="Z217" s="8" t="n">
        <v>3.9</v>
      </c>
      <c r="AA217" s="8" t="n">
        <v>20.008415737429</v>
      </c>
      <c r="AB217" s="16" t="n">
        <v>3.195</v>
      </c>
      <c r="AC217" s="16" t="n">
        <v>0.344756722084134</v>
      </c>
      <c r="AD217" s="16" t="n">
        <v>6.92654040722761</v>
      </c>
      <c r="AM217" s="1" t="n">
        <v>312</v>
      </c>
      <c r="AN217" s="2" t="n">
        <v>2.775</v>
      </c>
      <c r="AO217" s="2" t="n">
        <v>13.87040174756</v>
      </c>
      <c r="AP217" s="2" t="n">
        <v>2.10972222222222</v>
      </c>
      <c r="AQ217" s="2" t="n">
        <v>0.209955301075191</v>
      </c>
      <c r="AR217" s="2" t="n">
        <v>3.5789501891185</v>
      </c>
    </row>
    <row r="218" customFormat="false" ht="14.25" hidden="false" customHeight="false" outlineLevel="0" collapsed="false">
      <c r="A218" s="1" t="n">
        <v>313</v>
      </c>
      <c r="B218" s="2" t="n">
        <v>9.25</v>
      </c>
      <c r="C218" s="2" t="n">
        <v>48.6842105263158</v>
      </c>
      <c r="D218" s="2" t="n">
        <v>4.6125</v>
      </c>
      <c r="E218" s="2" t="n">
        <v>0.524147727272727</v>
      </c>
      <c r="F218" s="2" t="n">
        <v>25.5177183014354</v>
      </c>
      <c r="M218" s="6" t="n">
        <v>313</v>
      </c>
      <c r="N218" s="5" t="n">
        <v>4.32727272727273</v>
      </c>
      <c r="O218" s="5" t="n">
        <v>23.17429406037</v>
      </c>
      <c r="P218" s="5" t="n">
        <v>4.59045454545455</v>
      </c>
      <c r="Q218" s="5" t="n">
        <v>0.452261531571876</v>
      </c>
      <c r="R218" s="5" t="n">
        <v>10.48084172484</v>
      </c>
      <c r="Y218" s="7" t="n">
        <v>313</v>
      </c>
      <c r="Z218" s="8" t="n">
        <v>4.6</v>
      </c>
      <c r="AA218" s="8" t="n">
        <v>27.4138114303937</v>
      </c>
      <c r="AB218" s="16" t="n">
        <v>3.655</v>
      </c>
      <c r="AC218" s="16" t="n">
        <v>0.51811607271678</v>
      </c>
      <c r="AD218" s="16" t="n">
        <v>14.4921730323714</v>
      </c>
      <c r="AM218" s="1" t="n">
        <v>313</v>
      </c>
      <c r="AN218" s="2" t="n">
        <v>6.05909090909091</v>
      </c>
      <c r="AO218" s="2" t="n">
        <v>33.0907720056932</v>
      </c>
      <c r="AP218" s="2" t="n">
        <v>4.28598484848485</v>
      </c>
      <c r="AQ218" s="2" t="n">
        <v>0.498175110520461</v>
      </c>
      <c r="AR218" s="2" t="n">
        <v>16.8302443528823</v>
      </c>
    </row>
    <row r="219" customFormat="false" ht="14.25" hidden="false" customHeight="false" outlineLevel="0" collapsed="false">
      <c r="A219" s="1" t="n">
        <v>314</v>
      </c>
      <c r="B219" s="2" t="n">
        <v>7.1</v>
      </c>
      <c r="C219" s="2" t="n">
        <v>33.1775700934579</v>
      </c>
      <c r="D219" s="2" t="n">
        <v>5.75</v>
      </c>
      <c r="E219" s="2" t="n">
        <v>0.616071428571429</v>
      </c>
      <c r="F219" s="2" t="n">
        <v>20.4397530040053</v>
      </c>
      <c r="M219" s="6" t="n">
        <v>314</v>
      </c>
      <c r="N219" s="5" t="n">
        <v>7.95</v>
      </c>
      <c r="O219" s="5" t="n">
        <v>32.6488706365503</v>
      </c>
      <c r="P219" s="5" t="n">
        <v>5.61</v>
      </c>
      <c r="Q219" s="5" t="n">
        <v>0.48431654676259</v>
      </c>
      <c r="R219" s="5" t="n">
        <v>15.8123882823926</v>
      </c>
      <c r="Y219" s="7" t="n">
        <v>314</v>
      </c>
      <c r="Z219" s="8" t="n">
        <v>5.77857142857143</v>
      </c>
      <c r="AA219" s="8" t="n">
        <v>24.4341406090333</v>
      </c>
      <c r="AB219" s="16" t="n">
        <v>4.28714285714286</v>
      </c>
      <c r="AC219" s="16" t="n">
        <v>0.349933490886454</v>
      </c>
      <c r="AD219" s="16" t="n">
        <v>8.55151919916234</v>
      </c>
      <c r="AM219" s="1" t="n">
        <v>314</v>
      </c>
      <c r="AN219" s="2" t="n">
        <v>6.94285714285714</v>
      </c>
      <c r="AO219" s="2" t="n">
        <v>30.0868604463472</v>
      </c>
      <c r="AP219" s="2" t="n">
        <v>5.21571428571429</v>
      </c>
      <c r="AQ219" s="2" t="n">
        <v>0.483440488740157</v>
      </c>
      <c r="AR219" s="2" t="n">
        <v>14.9345534951867</v>
      </c>
    </row>
    <row r="220" customFormat="false" ht="14.25" hidden="false" customHeight="false" outlineLevel="0" collapsed="false">
      <c r="A220" s="1" t="n">
        <v>315</v>
      </c>
      <c r="B220" s="2" t="n">
        <v>3.9</v>
      </c>
      <c r="C220" s="2" t="n">
        <v>17.5675675675676</v>
      </c>
      <c r="D220" s="2" t="n">
        <v>2.86</v>
      </c>
      <c r="E220" s="2" t="n">
        <v>0.267289719626168</v>
      </c>
      <c r="F220" s="2" t="n">
        <v>4.6956302096489</v>
      </c>
      <c r="M220" s="6" t="n">
        <v>315</v>
      </c>
      <c r="N220" s="5" t="n">
        <v>4.5</v>
      </c>
      <c r="O220" s="5" t="n">
        <v>17.9282868525896</v>
      </c>
      <c r="P220" s="5" t="n">
        <v>3.755</v>
      </c>
      <c r="Q220" s="5" t="n">
        <v>0.320483641536273</v>
      </c>
      <c r="R220" s="5" t="n">
        <v>5.74572265702482</v>
      </c>
      <c r="Y220" s="7" t="n">
        <v>315</v>
      </c>
      <c r="Z220" s="8" t="n">
        <v>4.3</v>
      </c>
      <c r="AA220" s="8" t="n">
        <v>17.8740632268068</v>
      </c>
      <c r="AB220" s="16" t="n">
        <v>3.175</v>
      </c>
      <c r="AC220" s="16" t="n">
        <v>0.303452257908101</v>
      </c>
      <c r="AD220" s="16" t="n">
        <v>5.47307323039422</v>
      </c>
      <c r="AM220" s="1" t="n">
        <v>315</v>
      </c>
      <c r="AN220" s="2" t="n">
        <v>4.23333333333333</v>
      </c>
      <c r="AO220" s="2" t="n">
        <v>17.789972548988</v>
      </c>
      <c r="AP220" s="2" t="n">
        <v>3.26333333333333</v>
      </c>
      <c r="AQ220" s="2" t="n">
        <v>0.297075206356848</v>
      </c>
      <c r="AR220" s="2" t="n">
        <v>5.30480869902265</v>
      </c>
    </row>
    <row r="221" customFormat="false" ht="14.25" hidden="false" customHeight="false" outlineLevel="0" collapsed="false">
      <c r="A221" s="1" t="n">
        <v>317</v>
      </c>
      <c r="B221" s="2" t="n">
        <v>3</v>
      </c>
      <c r="C221" s="2" t="n">
        <v>13.953488372093</v>
      </c>
      <c r="D221" s="2" t="n">
        <v>2.26</v>
      </c>
      <c r="E221" s="2" t="n">
        <v>0.18031914893617</v>
      </c>
      <c r="F221" s="2" t="n">
        <v>2.51608114794656</v>
      </c>
      <c r="M221" s="6" t="n">
        <v>317</v>
      </c>
      <c r="N221" s="5" t="n">
        <v>5.27777777777778</v>
      </c>
      <c r="O221" s="5" t="n">
        <v>22.6190476190476</v>
      </c>
      <c r="P221" s="5" t="n">
        <v>5.06111111111111</v>
      </c>
      <c r="Q221" s="5" t="n">
        <v>0.362803663878933</v>
      </c>
      <c r="R221" s="5" t="n">
        <v>8.20627334964253</v>
      </c>
      <c r="Y221" s="7" t="n">
        <v>317</v>
      </c>
      <c r="Z221" s="8" t="n">
        <v>4.25</v>
      </c>
      <c r="AA221" s="8" t="n">
        <v>20.0277469478357</v>
      </c>
      <c r="AB221" s="16" t="n">
        <v>3.16375</v>
      </c>
      <c r="AC221" s="16" t="n">
        <v>0.267143358358305</v>
      </c>
      <c r="AD221" s="16" t="n">
        <v>5.32386396334085</v>
      </c>
      <c r="AM221" s="1" t="n">
        <v>317</v>
      </c>
      <c r="AN221" s="2" t="n">
        <v>4.17592592592593</v>
      </c>
      <c r="AO221" s="2" t="n">
        <v>18.8667609796588</v>
      </c>
      <c r="AP221" s="2" t="n">
        <v>3.4949537037037</v>
      </c>
      <c r="AQ221" s="2" t="n">
        <v>0.270088723724469</v>
      </c>
      <c r="AR221" s="2" t="n">
        <v>5.34873948697665</v>
      </c>
    </row>
    <row r="222" customFormat="false" ht="14.25" hidden="false" customHeight="false" outlineLevel="0" collapsed="false">
      <c r="A222" s="1" t="n">
        <v>319</v>
      </c>
      <c r="B222" s="2" t="n">
        <v>3.5</v>
      </c>
      <c r="C222" s="2" t="n">
        <v>19.3103448275862</v>
      </c>
      <c r="D222" s="2" t="n">
        <v>3.6375</v>
      </c>
      <c r="E222" s="2" t="n">
        <v>0.303969359331476</v>
      </c>
      <c r="F222" s="2" t="n">
        <v>5.86975314571127</v>
      </c>
      <c r="M222" s="6" t="n">
        <v>319</v>
      </c>
      <c r="N222" s="5" t="n">
        <v>3.85</v>
      </c>
      <c r="O222" s="5" t="n">
        <v>17.8240740740741</v>
      </c>
      <c r="P222" s="5" t="n">
        <v>4.015</v>
      </c>
      <c r="Q222" s="5" t="n">
        <v>0.289543269230769</v>
      </c>
      <c r="R222" s="5" t="n">
        <v>5.1608406784188</v>
      </c>
      <c r="Y222" s="7" t="n">
        <v>319</v>
      </c>
      <c r="Z222" s="8" t="n">
        <v>4.22321428571429</v>
      </c>
      <c r="AA222" s="8" t="n">
        <v>19.146672536503</v>
      </c>
      <c r="AB222" s="16" t="n">
        <v>3.72946428571429</v>
      </c>
      <c r="AC222" s="16" t="n">
        <v>0.322223821863902</v>
      </c>
      <c r="AD222" s="16" t="n">
        <v>6.16399069465583</v>
      </c>
      <c r="AM222" s="1" t="n">
        <v>319</v>
      </c>
      <c r="AN222" s="2" t="n">
        <v>3.8577380952381</v>
      </c>
      <c r="AO222" s="2" t="n">
        <v>18.7603638127211</v>
      </c>
      <c r="AP222" s="2" t="n">
        <v>3.7939880952381</v>
      </c>
      <c r="AQ222" s="2" t="n">
        <v>0.305245483475383</v>
      </c>
      <c r="AR222" s="2" t="n">
        <v>5.73152817292863</v>
      </c>
    </row>
    <row r="223" customFormat="false" ht="14.25" hidden="false" customHeight="false" outlineLevel="0" collapsed="false">
      <c r="A223" s="1" t="n">
        <v>320</v>
      </c>
      <c r="B223" s="2" t="n">
        <v>2.63636363636364</v>
      </c>
      <c r="C223" s="2" t="n">
        <v>11.9834710743802</v>
      </c>
      <c r="D223" s="2" t="n">
        <v>4</v>
      </c>
      <c r="E223" s="2" t="n">
        <v>0.282352941176471</v>
      </c>
      <c r="F223" s="2" t="n">
        <v>3.3835683033544</v>
      </c>
      <c r="M223" s="6" t="n">
        <v>320</v>
      </c>
      <c r="N223" s="5" t="n">
        <v>3.13888888888889</v>
      </c>
      <c r="O223" s="5" t="n">
        <v>14.9629237288136</v>
      </c>
      <c r="P223" s="5" t="n">
        <v>4.26833333333333</v>
      </c>
      <c r="Q223" s="5" t="n">
        <v>0.314619164619165</v>
      </c>
      <c r="R223" s="5" t="n">
        <v>4.7076225638196</v>
      </c>
      <c r="Y223" s="7" t="n">
        <v>320</v>
      </c>
      <c r="Z223" s="8" t="n">
        <v>3.95</v>
      </c>
      <c r="AA223" s="8" t="n">
        <v>17.6531838205847</v>
      </c>
      <c r="AB223" s="16" t="n">
        <v>3.9</v>
      </c>
      <c r="AC223" s="16" t="n">
        <v>0.324351741884402</v>
      </c>
      <c r="AD223" s="16" t="n">
        <v>5.68739316158012</v>
      </c>
      <c r="AM223" s="1" t="n">
        <v>320</v>
      </c>
      <c r="AN223" s="2" t="n">
        <v>3.24175084175084</v>
      </c>
      <c r="AO223" s="2" t="n">
        <v>14.8665262079261</v>
      </c>
      <c r="AP223" s="2" t="n">
        <v>4.05611111111111</v>
      </c>
      <c r="AQ223" s="2" t="n">
        <v>0.307107949226679</v>
      </c>
      <c r="AR223" s="2" t="n">
        <v>4.59286134291804</v>
      </c>
    </row>
    <row r="224" customFormat="false" ht="14.25" hidden="false" customHeight="false" outlineLevel="0" collapsed="false">
      <c r="A224" s="1" t="n">
        <v>321</v>
      </c>
      <c r="B224" s="2" t="n">
        <v>2.27272727272727</v>
      </c>
      <c r="C224" s="2" t="n">
        <v>11.6279069767442</v>
      </c>
      <c r="D224" s="2" t="n">
        <v>1.5</v>
      </c>
      <c r="E224" s="2" t="n">
        <v>0.116580310880829</v>
      </c>
      <c r="F224" s="2" t="n">
        <v>1.3555850102422</v>
      </c>
      <c r="M224" s="6" t="n">
        <v>321</v>
      </c>
      <c r="N224" s="5" t="n">
        <v>1.3</v>
      </c>
      <c r="O224" s="5" t="n">
        <v>5.3388090349076</v>
      </c>
      <c r="P224" s="5" t="n">
        <v>0.96</v>
      </c>
      <c r="Q224" s="5" t="n">
        <v>0.0684898929845422</v>
      </c>
      <c r="R224" s="5" t="n">
        <v>0.365654459465728</v>
      </c>
      <c r="Y224" s="7" t="n">
        <v>321</v>
      </c>
      <c r="Z224" s="8" t="n">
        <v>3.46428571428571</v>
      </c>
      <c r="AA224" s="8" t="n">
        <v>14.1967412821684</v>
      </c>
      <c r="AB224" s="16" t="n">
        <v>1.62678571428571</v>
      </c>
      <c r="AC224" s="16" t="n">
        <v>0.125508626474911</v>
      </c>
      <c r="AD224" s="16" t="n">
        <v>1.79728494609375</v>
      </c>
      <c r="AM224" s="1" t="n">
        <v>321</v>
      </c>
      <c r="AN224" s="2" t="n">
        <v>2.345670995671</v>
      </c>
      <c r="AO224" s="2" t="n">
        <v>10.3878190979401</v>
      </c>
      <c r="AP224" s="2" t="n">
        <v>1.3622619047619</v>
      </c>
      <c r="AQ224" s="2" t="n">
        <v>0.103526276780094</v>
      </c>
      <c r="AR224" s="2" t="n">
        <v>1.17284147193389</v>
      </c>
    </row>
    <row r="225" customFormat="false" ht="14.25" hidden="false" customHeight="false" outlineLevel="0" collapsed="false">
      <c r="A225" s="1" t="n">
        <v>322</v>
      </c>
      <c r="B225" s="2" t="n">
        <v>3.3</v>
      </c>
      <c r="C225" s="2" t="n">
        <v>15.2777777777778</v>
      </c>
      <c r="D225" s="2" t="n">
        <v>2.04</v>
      </c>
      <c r="E225" s="2" t="n">
        <v>0.2125</v>
      </c>
      <c r="F225" s="2" t="n">
        <v>3.24652777777778</v>
      </c>
      <c r="M225" s="6" t="n">
        <v>322</v>
      </c>
      <c r="N225" s="5" t="n">
        <v>3.875</v>
      </c>
      <c r="O225" s="5" t="n">
        <v>18.2352941176471</v>
      </c>
      <c r="P225" s="5" t="n">
        <v>2.225</v>
      </c>
      <c r="Q225" s="5" t="n">
        <v>0.174281984334204</v>
      </c>
      <c r="R225" s="5" t="n">
        <v>3.17808324374136</v>
      </c>
      <c r="Y225" s="7" t="n">
        <v>322</v>
      </c>
      <c r="Z225" s="8" t="n">
        <v>4.52678571428571</v>
      </c>
      <c r="AA225" s="8" t="n">
        <v>19.4493754109139</v>
      </c>
      <c r="AB225" s="16" t="n">
        <v>2.42142857142857</v>
      </c>
      <c r="AC225" s="16" t="n">
        <v>0.212210012210012</v>
      </c>
      <c r="AD225" s="16" t="n">
        <v>4.11627688550766</v>
      </c>
      <c r="AM225" s="1" t="n">
        <v>322</v>
      </c>
      <c r="AN225" s="2" t="n">
        <v>3.90059523809524</v>
      </c>
      <c r="AO225" s="2" t="n">
        <v>17.6541491021129</v>
      </c>
      <c r="AP225" s="2" t="n">
        <v>2.22880952380952</v>
      </c>
      <c r="AQ225" s="2" t="n">
        <v>0.199663998848072</v>
      </c>
      <c r="AR225" s="2" t="n">
        <v>3.51362930234226</v>
      </c>
    </row>
    <row r="226" customFormat="false" ht="14.25" hidden="false" customHeight="false" outlineLevel="0" collapsed="false">
      <c r="A226" s="1" t="n">
        <v>323</v>
      </c>
      <c r="B226" s="2" t="n">
        <v>1.83333333333333</v>
      </c>
      <c r="C226" s="2" t="n">
        <v>8.94308943089431</v>
      </c>
      <c r="D226" s="2" t="n">
        <v>1.24166666666667</v>
      </c>
      <c r="E226" s="2" t="n">
        <v>0.203551912568306</v>
      </c>
      <c r="F226" s="2" t="n">
        <v>1.82038295792794</v>
      </c>
      <c r="M226" s="6" t="n">
        <v>323</v>
      </c>
      <c r="N226" s="5" t="n">
        <v>1.52222222222222</v>
      </c>
      <c r="O226" s="5" t="n">
        <v>6.85171292823206</v>
      </c>
      <c r="P226" s="5" t="n">
        <v>0.319444444444444</v>
      </c>
      <c r="Q226" s="5" t="n">
        <v>0.0442648190916089</v>
      </c>
      <c r="R226" s="5" t="n">
        <v>0.30328983323583</v>
      </c>
      <c r="Y226" s="7" t="n">
        <v>323</v>
      </c>
      <c r="Z226" s="8" t="n">
        <v>2.05</v>
      </c>
      <c r="AA226" s="8" t="n">
        <v>9.70706618962433</v>
      </c>
      <c r="AB226" s="16" t="n">
        <v>1.675</v>
      </c>
      <c r="AC226" s="16" t="n">
        <v>0.255736940298507</v>
      </c>
      <c r="AD226" s="16" t="n">
        <v>2.48290169512456</v>
      </c>
      <c r="AM226" s="1" t="n">
        <v>323</v>
      </c>
      <c r="AN226" s="2" t="n">
        <v>1.80185185185185</v>
      </c>
      <c r="AO226" s="2" t="n">
        <v>8.50062284958356</v>
      </c>
      <c r="AP226" s="2" t="n">
        <v>1.0787037037037</v>
      </c>
      <c r="AQ226" s="2" t="n">
        <v>0.167851223986141</v>
      </c>
      <c r="AR226" s="2" t="n">
        <v>1.53552482876278</v>
      </c>
    </row>
    <row r="227" customFormat="false" ht="14.25" hidden="false" customHeight="false" outlineLevel="0" collapsed="false">
      <c r="A227" s="1" t="n">
        <v>324</v>
      </c>
      <c r="B227" s="2" t="n">
        <v>4.27272727272727</v>
      </c>
      <c r="C227" s="2" t="n">
        <v>21.5596330275229</v>
      </c>
      <c r="D227" s="2" t="n">
        <v>4.53636363636364</v>
      </c>
      <c r="E227" s="2" t="n">
        <v>0.327929901423877</v>
      </c>
      <c r="F227" s="2" t="n">
        <v>7.07004833345057</v>
      </c>
      <c r="M227" s="6" t="n">
        <v>324</v>
      </c>
      <c r="N227" s="5" t="n">
        <v>4.86818181818182</v>
      </c>
      <c r="O227" s="5" t="n">
        <v>23.6215262461403</v>
      </c>
      <c r="P227" s="5" t="n">
        <v>4.86318181818182</v>
      </c>
      <c r="Q227" s="5" t="n">
        <v>0.382425831049684</v>
      </c>
      <c r="R227" s="5" t="n">
        <v>9.03348180534212</v>
      </c>
      <c r="Y227" s="7" t="n">
        <v>324</v>
      </c>
      <c r="Z227" s="8" t="n">
        <v>5.7</v>
      </c>
      <c r="AA227" s="8" t="n">
        <v>28.6360420456843</v>
      </c>
      <c r="AB227" s="16" t="n">
        <v>4.17</v>
      </c>
      <c r="AC227" s="16" t="n">
        <v>0.339752020660959</v>
      </c>
      <c r="AD227" s="16" t="n">
        <v>9.72521064057301</v>
      </c>
      <c r="AM227" s="1" t="n">
        <v>324</v>
      </c>
      <c r="AN227" s="2" t="n">
        <v>4.9469696969697</v>
      </c>
      <c r="AO227" s="2" t="n">
        <v>24.6057337731158</v>
      </c>
      <c r="AP227" s="2" t="n">
        <v>4.52318181818182</v>
      </c>
      <c r="AQ227" s="2" t="n">
        <v>0.350035917711507</v>
      </c>
      <c r="AR227" s="2" t="n">
        <v>8.60958025978856</v>
      </c>
    </row>
    <row r="228" customFormat="false" ht="14.25" hidden="false" customHeight="false" outlineLevel="0" collapsed="false">
      <c r="A228" s="1" t="n">
        <v>325</v>
      </c>
      <c r="B228" s="2" t="n">
        <v>2.5</v>
      </c>
      <c r="C228" s="2" t="n">
        <v>12.0192307692308</v>
      </c>
      <c r="D228" s="2" t="n">
        <v>2.81</v>
      </c>
      <c r="E228" s="2" t="n">
        <v>0.248672566371681</v>
      </c>
      <c r="F228" s="2" t="n">
        <v>2.98885296119809</v>
      </c>
      <c r="M228" s="6" t="n">
        <v>325</v>
      </c>
      <c r="N228" s="5" t="n">
        <v>2.76666666666667</v>
      </c>
      <c r="O228" s="5" t="n">
        <v>12.1909424724602</v>
      </c>
      <c r="P228" s="5" t="n">
        <v>2.75555555555556</v>
      </c>
      <c r="Q228" s="5" t="n">
        <v>0.261603375527426</v>
      </c>
      <c r="R228" s="5" t="n">
        <v>3.18919170165626</v>
      </c>
      <c r="Y228" s="7" t="n">
        <v>325</v>
      </c>
      <c r="Z228" s="8" t="n">
        <v>4.05</v>
      </c>
      <c r="AA228" s="8" t="n">
        <v>19.5460380441125</v>
      </c>
      <c r="AB228" s="16" t="n">
        <v>3.2</v>
      </c>
      <c r="AC228" s="16" t="n">
        <v>0.315056165828834</v>
      </c>
      <c r="AD228" s="16" t="n">
        <v>6.16412102385752</v>
      </c>
      <c r="AM228" s="1" t="n">
        <v>325</v>
      </c>
      <c r="AN228" s="2" t="n">
        <v>3.10555555555556</v>
      </c>
      <c r="AO228" s="2" t="n">
        <v>14.5854037619345</v>
      </c>
      <c r="AP228" s="2" t="n">
        <v>2.92185185185185</v>
      </c>
      <c r="AQ228" s="2" t="n">
        <v>0.27511070257598</v>
      </c>
      <c r="AR228" s="2" t="n">
        <v>4.11405522890396</v>
      </c>
    </row>
    <row r="229" customFormat="false" ht="14.25" hidden="false" customHeight="false" outlineLevel="0" collapsed="false">
      <c r="A229" s="1" t="n">
        <v>326</v>
      </c>
      <c r="B229" s="2" t="n">
        <v>4.7</v>
      </c>
      <c r="C229" s="2" t="n">
        <v>28.6585365853659</v>
      </c>
      <c r="D229" s="2" t="n">
        <v>3.59</v>
      </c>
      <c r="E229" s="2" t="n">
        <v>0.319584569732938</v>
      </c>
      <c r="F229" s="2" t="n">
        <v>9.1588260838098</v>
      </c>
      <c r="M229" s="6" t="n">
        <v>326</v>
      </c>
      <c r="N229" s="5" t="n">
        <v>4.7</v>
      </c>
      <c r="O229" s="5" t="n">
        <v>27.6470588235294</v>
      </c>
      <c r="P229" s="5" t="n">
        <v>4.49</v>
      </c>
      <c r="Q229" s="5" t="n">
        <v>0.405722891566265</v>
      </c>
      <c r="R229" s="5" t="n">
        <v>11.217044649185</v>
      </c>
      <c r="Y229" s="7" t="n">
        <v>326</v>
      </c>
      <c r="Z229" s="8" t="n">
        <v>5.8125</v>
      </c>
      <c r="AA229" s="8" t="n">
        <v>34.7067745197169</v>
      </c>
      <c r="AB229" s="16" t="n">
        <v>3.53125</v>
      </c>
      <c r="AC229" s="16" t="n">
        <v>0.386077911245205</v>
      </c>
      <c r="AD229" s="16" t="n">
        <v>13.4471589611351</v>
      </c>
      <c r="AM229" s="1" t="n">
        <v>326</v>
      </c>
      <c r="AN229" s="2" t="n">
        <v>5.07083333333333</v>
      </c>
      <c r="AO229" s="2" t="n">
        <v>30.3374566428707</v>
      </c>
      <c r="AP229" s="2" t="n">
        <v>3.87041666666667</v>
      </c>
      <c r="AQ229" s="2" t="n">
        <v>0.370461790848136</v>
      </c>
      <c r="AR229" s="2" t="n">
        <v>11.2743432313766</v>
      </c>
    </row>
    <row r="230" customFormat="false" ht="14.25" hidden="false" customHeight="false" outlineLevel="0" collapsed="false">
      <c r="A230" s="1" t="n">
        <v>327</v>
      </c>
      <c r="B230" s="2" t="n">
        <v>3.9</v>
      </c>
      <c r="C230" s="2" t="n">
        <v>22.5433526011561</v>
      </c>
      <c r="D230" s="2" t="n">
        <v>4.05</v>
      </c>
      <c r="E230" s="2" t="n">
        <v>0.27</v>
      </c>
      <c r="F230" s="2" t="n">
        <v>6.08670520231214</v>
      </c>
      <c r="M230" s="6" t="n">
        <v>327</v>
      </c>
      <c r="N230" s="5" t="n">
        <v>4.74545454545455</v>
      </c>
      <c r="O230" s="5" t="n">
        <v>25.1748251748252</v>
      </c>
      <c r="P230" s="5" t="n">
        <v>4.63727272727273</v>
      </c>
      <c r="Q230" s="5" t="n">
        <v>0.313682484370196</v>
      </c>
      <c r="R230" s="5" t="n">
        <v>7.89690170442451</v>
      </c>
      <c r="Y230" s="7" t="n">
        <v>327</v>
      </c>
      <c r="Z230" s="8" t="n">
        <v>5.25</v>
      </c>
      <c r="AA230" s="8" t="n">
        <v>27.2789831606218</v>
      </c>
      <c r="AB230" s="16" t="n">
        <v>3.7</v>
      </c>
      <c r="AC230" s="16" t="n">
        <v>0.313771128212175</v>
      </c>
      <c r="AD230" s="16" t="n">
        <v>8.63372363134327</v>
      </c>
      <c r="AM230" s="1" t="n">
        <v>327</v>
      </c>
      <c r="AN230" s="2" t="n">
        <v>4.63181818181818</v>
      </c>
      <c r="AO230" s="2" t="n">
        <v>24.9990536455343</v>
      </c>
      <c r="AP230" s="2" t="n">
        <v>4.12909090909091</v>
      </c>
      <c r="AQ230" s="2" t="n">
        <v>0.299151204194124</v>
      </c>
      <c r="AR230" s="2" t="n">
        <v>7.53911017935997</v>
      </c>
    </row>
    <row r="231" customFormat="false" ht="14.25" hidden="false" customHeight="false" outlineLevel="0" collapsed="false">
      <c r="A231" s="1" t="n">
        <v>328</v>
      </c>
      <c r="B231" s="2" t="n">
        <v>2.4</v>
      </c>
      <c r="C231" s="2" t="n">
        <v>13.1147540983607</v>
      </c>
      <c r="D231" s="2" t="n">
        <v>1.92</v>
      </c>
      <c r="E231" s="2" t="n">
        <v>0.233198380566802</v>
      </c>
      <c r="F231" s="2" t="n">
        <v>3.05833941726953</v>
      </c>
      <c r="M231" s="6" t="n">
        <v>328</v>
      </c>
      <c r="N231" s="5" t="n">
        <v>1.0625</v>
      </c>
      <c r="O231" s="5" t="n">
        <v>5.80204778156997</v>
      </c>
      <c r="P231" s="5" t="n">
        <v>1.44375</v>
      </c>
      <c r="Q231" s="5" t="n">
        <v>0.135989010989011</v>
      </c>
      <c r="R231" s="5" t="n">
        <v>0.789014739526685</v>
      </c>
      <c r="Y231" s="7" t="n">
        <v>328</v>
      </c>
      <c r="Z231" s="8" t="n">
        <v>1.45</v>
      </c>
      <c r="AA231" s="8" t="n">
        <v>7.95454545454545</v>
      </c>
      <c r="AB231" s="16" t="n">
        <v>1.45</v>
      </c>
      <c r="AC231" s="16" t="n">
        <v>0.183422043131205</v>
      </c>
      <c r="AD231" s="16" t="n">
        <v>1.46236277816799</v>
      </c>
      <c r="AM231" s="1" t="n">
        <v>328</v>
      </c>
      <c r="AN231" s="2" t="n">
        <v>1.6375</v>
      </c>
      <c r="AO231" s="2" t="n">
        <v>8.95711577815869</v>
      </c>
      <c r="AP231" s="2" t="n">
        <v>1.60458333333333</v>
      </c>
      <c r="AQ231" s="2" t="n">
        <v>0.184203144895673</v>
      </c>
      <c r="AR231" s="2" t="n">
        <v>1.76990564498807</v>
      </c>
    </row>
    <row r="232" customFormat="false" ht="14.25" hidden="false" customHeight="false" outlineLevel="0" collapsed="false">
      <c r="A232" s="1" t="n">
        <v>329</v>
      </c>
      <c r="B232" s="2" t="n">
        <v>5.6</v>
      </c>
      <c r="C232" s="2" t="n">
        <v>32.5581395348837</v>
      </c>
      <c r="D232" s="2" t="n">
        <v>3.94</v>
      </c>
      <c r="E232" s="2" t="n">
        <v>0.419148936170213</v>
      </c>
      <c r="F232" s="2" t="n">
        <v>13.6467095497279</v>
      </c>
      <c r="M232" s="6" t="n">
        <v>329</v>
      </c>
      <c r="N232" s="5" t="n">
        <v>7.12272727272727</v>
      </c>
      <c r="O232" s="5" t="n">
        <v>37.1767497034401</v>
      </c>
      <c r="P232" s="5" t="n">
        <v>5.235</v>
      </c>
      <c r="Q232" s="5" t="n">
        <v>0.487732919254658</v>
      </c>
      <c r="R232" s="5" t="n">
        <v>18.1323246612586</v>
      </c>
      <c r="Y232" s="7" t="n">
        <v>329</v>
      </c>
      <c r="Z232" s="8" t="n">
        <v>6.65</v>
      </c>
      <c r="AA232" s="8" t="n">
        <v>39.558161782943</v>
      </c>
      <c r="AB232" s="16" t="n">
        <v>4.355</v>
      </c>
      <c r="AC232" s="16" t="n">
        <v>0.523358585858586</v>
      </c>
      <c r="AD232" s="16" t="n">
        <v>20.8979924318478</v>
      </c>
      <c r="AM232" s="1" t="n">
        <v>329</v>
      </c>
      <c r="AN232" s="2" t="n">
        <v>6.45757575757576</v>
      </c>
      <c r="AO232" s="2" t="n">
        <v>36.4310170070889</v>
      </c>
      <c r="AP232" s="2" t="n">
        <v>4.51</v>
      </c>
      <c r="AQ232" s="2" t="n">
        <v>0.476746813761152</v>
      </c>
      <c r="AR232" s="2" t="n">
        <v>17.5590088809448</v>
      </c>
    </row>
    <row r="233" customFormat="false" ht="14.25" hidden="false" customHeight="false" outlineLevel="0" collapsed="false">
      <c r="A233" s="1" t="n">
        <v>330</v>
      </c>
      <c r="B233" s="2" t="n">
        <v>4.33333333333333</v>
      </c>
      <c r="C233" s="2" t="n">
        <v>29.5454545454545</v>
      </c>
      <c r="D233" s="2" t="n">
        <v>3.5</v>
      </c>
      <c r="E233" s="2" t="n">
        <v>0.286103542234332</v>
      </c>
      <c r="F233" s="2" t="n">
        <v>8.453059202378</v>
      </c>
      <c r="M233" s="6" t="n">
        <v>330</v>
      </c>
      <c r="N233" s="5" t="n">
        <v>5.94444444444445</v>
      </c>
      <c r="O233" s="5" t="n">
        <v>33.5633626097867</v>
      </c>
      <c r="P233" s="5" t="n">
        <v>4.58</v>
      </c>
      <c r="Q233" s="5" t="n">
        <v>0.365425531914894</v>
      </c>
      <c r="R233" s="5" t="n">
        <v>12.2649096345338</v>
      </c>
      <c r="Y233" s="7" t="n">
        <v>330</v>
      </c>
      <c r="Z233" s="8" t="n">
        <v>5.47857142857143</v>
      </c>
      <c r="AA233" s="8" t="n">
        <v>30.4099329917225</v>
      </c>
      <c r="AB233" s="16" t="n">
        <v>3.75785714285714</v>
      </c>
      <c r="AC233" s="16" t="n">
        <v>0.391043272979295</v>
      </c>
      <c r="AD233" s="16" t="n">
        <v>11.8946942523459</v>
      </c>
      <c r="AM233" s="1" t="n">
        <v>330</v>
      </c>
      <c r="AN233" s="2" t="n">
        <v>5.2521164021164</v>
      </c>
      <c r="AO233" s="2" t="n">
        <v>31.1729167156546</v>
      </c>
      <c r="AP233" s="2" t="n">
        <v>3.94595238095238</v>
      </c>
      <c r="AQ233" s="2" t="n">
        <v>0.347524115709507</v>
      </c>
      <c r="AR233" s="2" t="n">
        <v>10.8708876964192</v>
      </c>
    </row>
    <row r="234" customFormat="false" ht="14.25" hidden="false" customHeight="false" outlineLevel="0" collapsed="false">
      <c r="A234" s="1" t="n">
        <v>331</v>
      </c>
      <c r="B234" s="2" t="n">
        <v>5.9</v>
      </c>
      <c r="C234" s="2" t="n">
        <v>32.9608938547486</v>
      </c>
      <c r="D234" s="2" t="n">
        <v>5.82</v>
      </c>
      <c r="E234" s="2" t="n">
        <v>0.452331606217617</v>
      </c>
      <c r="F234" s="2" t="n">
        <v>14.9092540596868</v>
      </c>
      <c r="M234" s="6" t="n">
        <v>331</v>
      </c>
      <c r="N234" s="5" t="n">
        <v>7.7</v>
      </c>
      <c r="O234" s="5" t="n">
        <v>41.5094339622642</v>
      </c>
      <c r="P234" s="5" t="n">
        <v>6.97</v>
      </c>
      <c r="Q234" s="5" t="n">
        <v>0.545953002610966</v>
      </c>
      <c r="R234" s="5" t="n">
        <v>22.6622001083797</v>
      </c>
      <c r="Y234" s="7" t="n">
        <v>331</v>
      </c>
      <c r="Z234" s="8" t="n">
        <v>4.80714285714286</v>
      </c>
      <c r="AA234" s="8" t="n">
        <v>29.6324447581302</v>
      </c>
      <c r="AB234" s="16" t="n">
        <v>3.13214285714286</v>
      </c>
      <c r="AC234" s="16" t="n">
        <v>0.327741510263009</v>
      </c>
      <c r="AD234" s="16" t="n">
        <v>9.71337736556357</v>
      </c>
      <c r="AM234" s="1" t="n">
        <v>331</v>
      </c>
      <c r="AN234" s="2" t="n">
        <v>6.13571428571429</v>
      </c>
      <c r="AO234" s="2" t="n">
        <v>34.7009241917143</v>
      </c>
      <c r="AP234" s="2" t="n">
        <v>5.30738095238095</v>
      </c>
      <c r="AQ234" s="2" t="n">
        <v>0.442008706363864</v>
      </c>
      <c r="AR234" s="2" t="n">
        <v>15.76161051121</v>
      </c>
    </row>
    <row r="235" customFormat="false" ht="14.25" hidden="false" customHeight="false" outlineLevel="0" collapsed="false">
      <c r="A235" s="1" t="n">
        <v>332</v>
      </c>
      <c r="B235" s="2" t="n">
        <v>3</v>
      </c>
      <c r="C235" s="2" t="n">
        <v>17.6470588235294</v>
      </c>
      <c r="D235" s="2" t="n">
        <v>3.47777777777778</v>
      </c>
      <c r="E235" s="2" t="n">
        <v>0.298949379178606</v>
      </c>
      <c r="F235" s="2" t="n">
        <v>5.27557727962245</v>
      </c>
      <c r="M235" s="6" t="n">
        <v>332</v>
      </c>
      <c r="N235" s="5" t="n">
        <v>3.6</v>
      </c>
      <c r="O235" s="5" t="n">
        <v>20.0557103064067</v>
      </c>
      <c r="P235" s="5" t="n">
        <v>3.785</v>
      </c>
      <c r="Q235" s="5" t="n">
        <v>0.3028</v>
      </c>
      <c r="R235" s="5" t="n">
        <v>6.07286908077994</v>
      </c>
      <c r="Y235" s="7" t="n">
        <v>332</v>
      </c>
      <c r="Z235" s="8" t="n">
        <v>3.625</v>
      </c>
      <c r="AA235" s="8" t="n">
        <v>21.0594520258119</v>
      </c>
      <c r="AB235" s="16" t="n">
        <v>2.70625</v>
      </c>
      <c r="AC235" s="16" t="n">
        <v>0.304554636850512</v>
      </c>
      <c r="AD235" s="16" t="n">
        <v>6.98586749754461</v>
      </c>
      <c r="AM235" s="1" t="n">
        <v>332</v>
      </c>
      <c r="AN235" s="2" t="n">
        <v>3.40833333333333</v>
      </c>
      <c r="AO235" s="2" t="n">
        <v>19.587407051916</v>
      </c>
      <c r="AP235" s="2" t="n">
        <v>3.32300925925926</v>
      </c>
      <c r="AQ235" s="2" t="n">
        <v>0.302101338676373</v>
      </c>
      <c r="AR235" s="2" t="n">
        <v>6.111437952649</v>
      </c>
    </row>
    <row r="236" customFormat="false" ht="14.25" hidden="false" customHeight="false" outlineLevel="0" collapsed="false">
      <c r="A236" s="1" t="n">
        <v>333</v>
      </c>
      <c r="B236" s="2" t="n">
        <v>1.54545454545455</v>
      </c>
      <c r="C236" s="2" t="n">
        <v>9.6045197740113</v>
      </c>
      <c r="D236" s="2" t="n">
        <v>0.9</v>
      </c>
      <c r="E236" s="2" t="n">
        <v>0.0954063604240283</v>
      </c>
      <c r="F236" s="2" t="n">
        <v>0.916332275259029</v>
      </c>
      <c r="M236" s="6" t="n">
        <v>333</v>
      </c>
      <c r="N236" s="5" t="n">
        <v>1.0625</v>
      </c>
      <c r="O236" s="5" t="n">
        <v>6.15942028985507</v>
      </c>
      <c r="P236" s="5" t="n">
        <v>0.03125</v>
      </c>
      <c r="Q236" s="5" t="n">
        <v>0.00328371278458844</v>
      </c>
      <c r="R236" s="5" t="n">
        <v>0.0202257671514506</v>
      </c>
      <c r="Y236" s="7" t="n">
        <v>333</v>
      </c>
      <c r="Z236" s="8" t="n">
        <v>1</v>
      </c>
      <c r="AA236" s="8" t="n">
        <v>6.58151114959948</v>
      </c>
      <c r="AB236" s="16" t="n">
        <v>0.925</v>
      </c>
      <c r="AC236" s="16" t="n">
        <v>0.112972244072368</v>
      </c>
      <c r="AD236" s="16" t="n">
        <v>0.740253404488917</v>
      </c>
      <c r="AM236" s="1" t="n">
        <v>333</v>
      </c>
      <c r="AN236" s="2" t="n">
        <v>1.20265151515152</v>
      </c>
      <c r="AO236" s="2" t="n">
        <v>7.44848373782195</v>
      </c>
      <c r="AP236" s="2" t="n">
        <v>0.61875</v>
      </c>
      <c r="AQ236" s="2" t="n">
        <v>0.0705541057603281</v>
      </c>
      <c r="AR236" s="2" t="n">
        <v>0.558937148966465</v>
      </c>
    </row>
    <row r="237" customFormat="false" ht="14.25" hidden="false" customHeight="false" outlineLevel="0" collapsed="false">
      <c r="A237" s="1" t="n">
        <v>334</v>
      </c>
      <c r="B237" s="2" t="n">
        <v>1</v>
      </c>
      <c r="C237" s="2" t="n">
        <v>4.87804878048781</v>
      </c>
      <c r="D237" s="2" t="n">
        <v>0.9625</v>
      </c>
      <c r="E237" s="2" t="n">
        <v>0.101315789473684</v>
      </c>
      <c r="F237" s="2" t="n">
        <v>0.494223363286264</v>
      </c>
      <c r="M237" s="6" t="n">
        <v>334</v>
      </c>
      <c r="N237" s="5" t="n">
        <v>3.80555555555556</v>
      </c>
      <c r="O237" s="5" t="n">
        <v>18.0073606729758</v>
      </c>
      <c r="P237" s="5" t="n">
        <v>3.47888888888889</v>
      </c>
      <c r="Q237" s="5" t="n">
        <v>0.310153541357108</v>
      </c>
      <c r="R237" s="5" t="n">
        <v>5.58504668321816</v>
      </c>
      <c r="Y237" s="7" t="n">
        <v>334</v>
      </c>
      <c r="Z237" s="8" t="n">
        <v>4.5</v>
      </c>
      <c r="AA237" s="8" t="n">
        <v>21.3134227049041</v>
      </c>
      <c r="AB237" s="16" t="n">
        <v>3.26625</v>
      </c>
      <c r="AC237" s="16" t="n">
        <v>0.309338061465721</v>
      </c>
      <c r="AD237" s="16" t="n">
        <v>7.21459406700822</v>
      </c>
      <c r="AM237" s="1" t="n">
        <v>334</v>
      </c>
      <c r="AN237" s="2" t="n">
        <v>3.10185185185185</v>
      </c>
      <c r="AO237" s="2" t="n">
        <v>14.7329440527892</v>
      </c>
      <c r="AP237" s="2" t="n">
        <v>2.56921296296296</v>
      </c>
      <c r="AQ237" s="2" t="n">
        <v>0.240269130765504</v>
      </c>
      <c r="AR237" s="2" t="n">
        <v>4.43128803783755</v>
      </c>
    </row>
    <row r="238" customFormat="false" ht="14.25" hidden="false" customHeight="false" outlineLevel="0" collapsed="false">
      <c r="A238" s="1" t="n">
        <v>335</v>
      </c>
      <c r="B238" s="2" t="n">
        <v>3.7</v>
      </c>
      <c r="C238" s="2" t="n">
        <v>19.3717277486911</v>
      </c>
      <c r="D238" s="2" t="n">
        <v>2.7</v>
      </c>
      <c r="E238" s="2" t="n">
        <v>0.289285714285714</v>
      </c>
      <c r="F238" s="2" t="n">
        <v>5.6039640987285</v>
      </c>
      <c r="M238" s="6" t="n">
        <v>335</v>
      </c>
      <c r="N238" s="5" t="n">
        <v>1.32777777777778</v>
      </c>
      <c r="O238" s="5" t="n">
        <v>7.27771010962241</v>
      </c>
      <c r="P238" s="5" t="n">
        <v>1.62388888888889</v>
      </c>
      <c r="Q238" s="5" t="n">
        <v>0.16051619989017</v>
      </c>
      <c r="R238" s="5" t="n">
        <v>1.16819037069886</v>
      </c>
      <c r="Y238" s="7" t="n">
        <v>335</v>
      </c>
      <c r="Z238" s="8" t="n">
        <v>2.7</v>
      </c>
      <c r="AA238" s="8" t="n">
        <v>15.3774142688214</v>
      </c>
      <c r="AB238" s="16" t="n">
        <v>2.13</v>
      </c>
      <c r="AC238" s="16" t="n">
        <v>0.258906807372176</v>
      </c>
      <c r="AD238" s="16" t="n">
        <v>4.1654143307468</v>
      </c>
      <c r="AM238" s="1" t="n">
        <v>335</v>
      </c>
      <c r="AN238" s="2" t="n">
        <v>2.57592592592593</v>
      </c>
      <c r="AO238" s="2" t="n">
        <v>14.008950709045</v>
      </c>
      <c r="AP238" s="2" t="n">
        <v>2.1512962962963</v>
      </c>
      <c r="AQ238" s="2" t="n">
        <v>0.23623624051602</v>
      </c>
      <c r="AR238" s="2" t="n">
        <v>3.64585626672472</v>
      </c>
    </row>
    <row r="239" customFormat="false" ht="14.25" hidden="false" customHeight="false" outlineLevel="0" collapsed="false">
      <c r="A239" s="1" t="n">
        <v>336</v>
      </c>
      <c r="B239" s="2" t="n">
        <v>1.9</v>
      </c>
      <c r="C239" s="2" t="n">
        <v>10.4395604395604</v>
      </c>
      <c r="D239" s="2" t="n">
        <v>2.24</v>
      </c>
      <c r="E239" s="2" t="n">
        <v>0.208695652173913</v>
      </c>
      <c r="F239" s="2" t="n">
        <v>2.17869087434305</v>
      </c>
      <c r="M239" s="6" t="n">
        <v>336</v>
      </c>
      <c r="N239" s="5" t="n">
        <v>1.05</v>
      </c>
      <c r="O239" s="5" t="n">
        <v>5.49738219895288</v>
      </c>
      <c r="P239" s="5" t="n">
        <v>0.6375</v>
      </c>
      <c r="Q239" s="5" t="n">
        <v>0.0534965034965035</v>
      </c>
      <c r="R239" s="5" t="n">
        <v>0.294090726027899</v>
      </c>
      <c r="Y239" s="7" t="n">
        <v>336</v>
      </c>
      <c r="Z239" s="8" t="n">
        <v>1.8</v>
      </c>
      <c r="AA239" s="8" t="n">
        <v>8.62790428852156</v>
      </c>
      <c r="AB239" s="16" t="n">
        <v>2.685</v>
      </c>
      <c r="AC239" s="16" t="n">
        <v>0.273922289303987</v>
      </c>
      <c r="AD239" s="16" t="n">
        <v>2.56346930185521</v>
      </c>
      <c r="AM239" s="1" t="n">
        <v>336</v>
      </c>
      <c r="AN239" s="2" t="n">
        <v>1.58333333333333</v>
      </c>
      <c r="AO239" s="2" t="n">
        <v>8.18828230901163</v>
      </c>
      <c r="AP239" s="2" t="n">
        <v>1.85416666666667</v>
      </c>
      <c r="AQ239" s="2" t="n">
        <v>0.178704814991468</v>
      </c>
      <c r="AR239" s="2" t="n">
        <v>1.67875030074205</v>
      </c>
    </row>
    <row r="240" customFormat="false" ht="14.25" hidden="false" customHeight="false" outlineLevel="0" collapsed="false">
      <c r="A240" s="1" t="n">
        <v>337</v>
      </c>
      <c r="B240" s="2" t="n">
        <v>1.875</v>
      </c>
      <c r="C240" s="2" t="n">
        <v>10.2739726027397</v>
      </c>
      <c r="D240" s="2" t="n">
        <v>1.8375</v>
      </c>
      <c r="E240" s="2" t="n">
        <v>0.19140625</v>
      </c>
      <c r="F240" s="2" t="n">
        <v>1.96650256849315</v>
      </c>
      <c r="M240" s="6" t="n">
        <v>337</v>
      </c>
      <c r="N240" s="5" t="n">
        <v>2</v>
      </c>
      <c r="O240" s="5" t="n">
        <v>10.9756097560976</v>
      </c>
      <c r="P240" s="5" t="n">
        <v>3.08888888888889</v>
      </c>
      <c r="Q240" s="5" t="n">
        <v>0.282520325203252</v>
      </c>
      <c r="R240" s="5" t="n">
        <v>3.10083283759667</v>
      </c>
      <c r="Y240" s="7" t="n">
        <v>337</v>
      </c>
      <c r="Z240" s="8" t="n">
        <v>1.9</v>
      </c>
      <c r="AA240" s="8" t="n">
        <v>10.0353681630834</v>
      </c>
      <c r="AB240" s="16" t="n">
        <v>2.465</v>
      </c>
      <c r="AC240" s="16" t="n">
        <v>0.281142564552703</v>
      </c>
      <c r="AD240" s="16" t="n">
        <v>2.74026730727842</v>
      </c>
      <c r="AM240" s="1" t="n">
        <v>337</v>
      </c>
      <c r="AN240" s="2" t="n">
        <v>1.925</v>
      </c>
      <c r="AO240" s="2" t="n">
        <v>10.4283168406402</v>
      </c>
      <c r="AP240" s="2" t="n">
        <v>2.4637962962963</v>
      </c>
      <c r="AQ240" s="2" t="n">
        <v>0.251689713251985</v>
      </c>
      <c r="AR240" s="2" t="n">
        <v>2.60253423778941</v>
      </c>
    </row>
    <row r="241" customFormat="false" ht="14.25" hidden="false" customHeight="false" outlineLevel="0" collapsed="false">
      <c r="A241" s="1" t="n">
        <v>338</v>
      </c>
      <c r="B241" s="2" t="n">
        <v>2.625</v>
      </c>
      <c r="C241" s="2" t="n">
        <v>13.4615384615385</v>
      </c>
      <c r="D241" s="2" t="n">
        <v>2.7125</v>
      </c>
      <c r="E241" s="2" t="n">
        <v>0.360066371681416</v>
      </c>
      <c r="F241" s="2" t="n">
        <v>4.84704731109598</v>
      </c>
      <c r="M241" s="6" t="n">
        <v>338</v>
      </c>
      <c r="N241" s="5" t="n">
        <v>1</v>
      </c>
      <c r="O241" s="5" t="n">
        <v>5.04141159524667</v>
      </c>
      <c r="P241" s="5" t="n">
        <v>0.150714285714286</v>
      </c>
      <c r="Q241" s="5" t="n">
        <v>0.0166228991596639</v>
      </c>
      <c r="R241" s="5" t="n">
        <v>0.0838028765701455</v>
      </c>
      <c r="Y241" s="7" t="n">
        <v>338</v>
      </c>
      <c r="Z241" s="8" t="n">
        <v>1.8</v>
      </c>
      <c r="AA241" s="8" t="n">
        <v>9.89978742787732</v>
      </c>
      <c r="AB241" s="16" t="n">
        <v>1.7</v>
      </c>
      <c r="AC241" s="16" t="n">
        <v>0.232280169629567</v>
      </c>
      <c r="AD241" s="16" t="n">
        <v>2.28795453379182</v>
      </c>
      <c r="AM241" s="1" t="n">
        <v>338</v>
      </c>
      <c r="AN241" s="2" t="n">
        <v>1.80833333333333</v>
      </c>
      <c r="AO241" s="2" t="n">
        <v>9.46757916155415</v>
      </c>
      <c r="AP241" s="2" t="n">
        <v>1.52107142857143</v>
      </c>
      <c r="AQ241" s="2" t="n">
        <v>0.202989813490216</v>
      </c>
      <c r="AR241" s="2" t="n">
        <v>2.40626824048598</v>
      </c>
    </row>
    <row r="242" customFormat="false" ht="14.25" hidden="false" customHeight="false" outlineLevel="0" collapsed="false">
      <c r="A242" s="1" t="n">
        <v>339</v>
      </c>
      <c r="B242" s="2" t="n">
        <v>1.71428571428571</v>
      </c>
      <c r="C242" s="2" t="n">
        <v>8.75912408759124</v>
      </c>
      <c r="D242" s="2" t="n">
        <v>1.55714285714286</v>
      </c>
      <c r="E242" s="2" t="n">
        <v>0.189126662810873</v>
      </c>
      <c r="F242" s="2" t="n">
        <v>1.65658390783247</v>
      </c>
      <c r="M242" s="6" t="n">
        <v>339</v>
      </c>
      <c r="N242" s="5" t="n">
        <v>2.05</v>
      </c>
      <c r="O242" s="5" t="n">
        <v>10.7752956636005</v>
      </c>
      <c r="P242" s="5" t="n">
        <v>1.59875</v>
      </c>
      <c r="Q242" s="5" t="n">
        <v>0.170989304812834</v>
      </c>
      <c r="R242" s="5" t="n">
        <v>1.8424603146718</v>
      </c>
      <c r="Y242" s="7" t="n">
        <v>339</v>
      </c>
      <c r="Z242" s="8" t="n">
        <v>2</v>
      </c>
      <c r="AA242" s="8" t="n">
        <v>10.5302903171673</v>
      </c>
      <c r="AB242" s="16" t="n">
        <v>1.49</v>
      </c>
      <c r="AC242" s="16" t="n">
        <v>0.193044263775971</v>
      </c>
      <c r="AD242" s="16" t="n">
        <v>2.02864030374376</v>
      </c>
      <c r="AM242" s="1" t="n">
        <v>339</v>
      </c>
      <c r="AN242" s="2" t="n">
        <v>1.92142857142857</v>
      </c>
      <c r="AO242" s="2" t="n">
        <v>10.0215700227864</v>
      </c>
      <c r="AP242" s="2" t="n">
        <v>1.54863095238095</v>
      </c>
      <c r="AQ242" s="2" t="n">
        <v>0.184386743799893</v>
      </c>
      <c r="AR242" s="2" t="n">
        <v>1.84256150874934</v>
      </c>
    </row>
    <row r="243" customFormat="false" ht="14.25" hidden="false" customHeight="false" outlineLevel="0" collapsed="false">
      <c r="A243" s="1" t="n">
        <v>340</v>
      </c>
      <c r="B243" s="2" t="n">
        <v>1</v>
      </c>
      <c r="C243" s="2" t="n">
        <v>6.09756097560976</v>
      </c>
      <c r="D243" s="2" t="n">
        <v>0.06</v>
      </c>
      <c r="E243" s="2" t="n">
        <v>0.00584415584415584</v>
      </c>
      <c r="F243" s="2" t="n">
        <v>0.0356350966107064</v>
      </c>
      <c r="M243" s="6" t="n">
        <v>340</v>
      </c>
      <c r="N243" s="5" t="n">
        <v>1.08333333333333</v>
      </c>
      <c r="O243" s="5" t="n">
        <v>6.53923541247485</v>
      </c>
      <c r="P243" s="5" t="n">
        <v>0</v>
      </c>
      <c r="Q243" s="5" t="n">
        <v>0</v>
      </c>
      <c r="R243" s="5" t="n">
        <v>0</v>
      </c>
      <c r="Y243" s="7" t="n">
        <v>340</v>
      </c>
      <c r="Z243" s="8" t="n">
        <v>1</v>
      </c>
      <c r="AA243" s="8" t="n">
        <v>6.5147271029624</v>
      </c>
      <c r="AB243" s="16" t="n">
        <v>1.075</v>
      </c>
      <c r="AC243" s="16" t="n">
        <v>0.134113264606976</v>
      </c>
      <c r="AD243" s="16" t="n">
        <v>0.872990139619715</v>
      </c>
      <c r="AM243" s="1" t="n">
        <v>340</v>
      </c>
      <c r="AN243" s="2" t="n">
        <v>1.02777777777778</v>
      </c>
      <c r="AO243" s="2" t="n">
        <v>6.38384116368234</v>
      </c>
      <c r="AP243" s="2" t="n">
        <v>0.378333333333333</v>
      </c>
      <c r="AQ243" s="2" t="n">
        <v>0.0466524734837107</v>
      </c>
      <c r="AR243" s="2" t="n">
        <v>0.302875078743474</v>
      </c>
    </row>
    <row r="244" customFormat="false" ht="14.25" hidden="false" customHeight="false" outlineLevel="0" collapsed="false">
      <c r="A244" s="1" t="n">
        <v>341</v>
      </c>
      <c r="B244" s="2" t="n">
        <v>5.7</v>
      </c>
      <c r="C244" s="2" t="n">
        <v>32.0224719101124</v>
      </c>
      <c r="D244" s="2" t="n">
        <v>4.62</v>
      </c>
      <c r="E244" s="2" t="n">
        <v>0.413731343283582</v>
      </c>
      <c r="F244" s="2" t="n">
        <v>13.2487003186316</v>
      </c>
      <c r="M244" s="6" t="n">
        <v>341</v>
      </c>
      <c r="N244" s="5" t="n">
        <v>5.01363636363636</v>
      </c>
      <c r="O244" s="5" t="n">
        <v>25.5146888734675</v>
      </c>
      <c r="P244" s="5" t="n">
        <v>4.305</v>
      </c>
      <c r="Q244" s="5" t="n">
        <v>0.361764705882353</v>
      </c>
      <c r="R244" s="5" t="n">
        <v>9.23031391598971</v>
      </c>
      <c r="Y244" s="7" t="n">
        <v>341</v>
      </c>
      <c r="Z244" s="8" t="n">
        <v>6.95</v>
      </c>
      <c r="AA244" s="8" t="n">
        <v>36.1066126855601</v>
      </c>
      <c r="AB244" s="16" t="n">
        <v>4.465</v>
      </c>
      <c r="AC244" s="16" t="n">
        <v>0.449489702563686</v>
      </c>
      <c r="AD244" s="16" t="n">
        <v>16.2225058122535</v>
      </c>
      <c r="AM244" s="1" t="n">
        <v>341</v>
      </c>
      <c r="AN244" s="2" t="n">
        <v>5.88787878787879</v>
      </c>
      <c r="AO244" s="2" t="n">
        <v>31.21459115638</v>
      </c>
      <c r="AP244" s="2" t="n">
        <v>4.46333333333333</v>
      </c>
      <c r="AQ244" s="2" t="n">
        <v>0.408328583909874</v>
      </c>
      <c r="AR244" s="2" t="n">
        <v>12.9005066822916</v>
      </c>
    </row>
    <row r="245" customFormat="false" ht="14.25" hidden="false" customHeight="false" outlineLevel="0" collapsed="false">
      <c r="A245" s="1" t="n">
        <v>342</v>
      </c>
      <c r="B245" s="2" t="n">
        <v>8.9</v>
      </c>
      <c r="C245" s="2" t="n">
        <v>44.2786069651741</v>
      </c>
      <c r="D245" s="2" t="n">
        <v>5.1</v>
      </c>
      <c r="E245" s="2" t="n">
        <v>0.511705685618729</v>
      </c>
      <c r="F245" s="2" t="n">
        <v>22.6576149353567</v>
      </c>
      <c r="M245" s="6" t="n">
        <v>342</v>
      </c>
      <c r="N245" s="5" t="n">
        <v>6.4</v>
      </c>
      <c r="O245" s="5" t="n">
        <v>28.4444444444444</v>
      </c>
      <c r="P245" s="5" t="n">
        <v>5.36</v>
      </c>
      <c r="Q245" s="5" t="n">
        <v>0.472941176470588</v>
      </c>
      <c r="R245" s="5" t="n">
        <v>13.4525490196078</v>
      </c>
      <c r="Y245" s="7" t="n">
        <v>342</v>
      </c>
      <c r="Z245" s="8" t="n">
        <v>5.3625</v>
      </c>
      <c r="AA245" s="8" t="n">
        <v>25.4408307210031</v>
      </c>
      <c r="AB245" s="16" t="n">
        <v>4.21375</v>
      </c>
      <c r="AC245" s="16" t="n">
        <v>0.389870205183019</v>
      </c>
      <c r="AD245" s="16" t="n">
        <v>9.89241495999564</v>
      </c>
      <c r="AM245" s="1" t="n">
        <v>342</v>
      </c>
      <c r="AN245" s="2" t="n">
        <v>6.8875</v>
      </c>
      <c r="AO245" s="2" t="n">
        <v>32.7212940435406</v>
      </c>
      <c r="AP245" s="2" t="n">
        <v>4.89125</v>
      </c>
      <c r="AQ245" s="2" t="n">
        <v>0.458172355757446</v>
      </c>
      <c r="AR245" s="2" t="n">
        <v>15.3341929716534</v>
      </c>
    </row>
    <row r="246" customFormat="false" ht="14.25" hidden="false" customHeight="false" outlineLevel="0" collapsed="false">
      <c r="A246" s="1" t="n">
        <v>343</v>
      </c>
      <c r="B246" s="2" t="n">
        <v>4.11111111111111</v>
      </c>
      <c r="C246" s="2" t="n">
        <v>18.5929648241206</v>
      </c>
      <c r="D246" s="2" t="n">
        <v>4.26666666666667</v>
      </c>
      <c r="E246" s="2" t="n">
        <v>0.294930875576037</v>
      </c>
      <c r="F246" s="2" t="n">
        <v>5.48363939513234</v>
      </c>
      <c r="M246" s="6" t="n">
        <v>343</v>
      </c>
      <c r="N246" s="5" t="n">
        <v>4.5</v>
      </c>
      <c r="O246" s="5" t="n">
        <v>19.5545898967952</v>
      </c>
      <c r="P246" s="5" t="n">
        <v>3.97375</v>
      </c>
      <c r="Q246" s="5" t="n">
        <v>0.269406779661017</v>
      </c>
      <c r="R246" s="5" t="n">
        <v>5.26813909168746</v>
      </c>
      <c r="Y246" s="7" t="n">
        <v>343</v>
      </c>
      <c r="Z246" s="8" t="n">
        <v>4.875</v>
      </c>
      <c r="AA246" s="8" t="n">
        <v>20.1749167063303</v>
      </c>
      <c r="AB246" s="16" t="n">
        <v>4.32222222222222</v>
      </c>
      <c r="AC246" s="16" t="n">
        <v>0.312224987840815</v>
      </c>
      <c r="AD246" s="16" t="n">
        <v>6.3094076981297</v>
      </c>
      <c r="AM246" s="1" t="n">
        <v>343</v>
      </c>
      <c r="AN246" s="2" t="n">
        <v>4.49537037037037</v>
      </c>
      <c r="AO246" s="2" t="n">
        <v>19.440823809082</v>
      </c>
      <c r="AP246" s="2" t="n">
        <v>4.1875462962963</v>
      </c>
      <c r="AQ246" s="2" t="n">
        <v>0.292187547692623</v>
      </c>
      <c r="AR246" s="2" t="n">
        <v>5.68706206164983</v>
      </c>
    </row>
    <row r="247" customFormat="false" ht="14.25" hidden="false" customHeight="false" outlineLevel="0" collapsed="false">
      <c r="A247" s="1" t="n">
        <v>345</v>
      </c>
      <c r="B247" s="2" t="n">
        <v>4.5</v>
      </c>
      <c r="C247" s="2" t="n">
        <v>20.2702702702703</v>
      </c>
      <c r="D247" s="2" t="n">
        <v>4.3</v>
      </c>
      <c r="E247" s="2" t="n">
        <v>0.316953316953317</v>
      </c>
      <c r="F247" s="2" t="n">
        <v>6.42472939770237</v>
      </c>
      <c r="M247" s="6" t="n">
        <v>345</v>
      </c>
      <c r="N247" s="5" t="n">
        <v>5.02142857142857</v>
      </c>
      <c r="O247" s="5" t="n">
        <v>19.2866941015089</v>
      </c>
      <c r="P247" s="5" t="n">
        <v>4.02</v>
      </c>
      <c r="Q247" s="5" t="n">
        <v>0.325945945945946</v>
      </c>
      <c r="R247" s="5" t="n">
        <v>6.28641975308642</v>
      </c>
      <c r="Y247" s="7" t="n">
        <v>345</v>
      </c>
      <c r="Z247" s="8" t="n">
        <v>4.6</v>
      </c>
      <c r="AA247" s="8" t="n">
        <v>19.8272668333796</v>
      </c>
      <c r="AB247" s="16" t="n">
        <v>3.9175</v>
      </c>
      <c r="AC247" s="16" t="n">
        <v>0.312913155995422</v>
      </c>
      <c r="AD247" s="16" t="n">
        <v>6.21945412342259</v>
      </c>
      <c r="AM247" s="1" t="n">
        <v>345</v>
      </c>
      <c r="AN247" s="2" t="n">
        <v>4.70714285714286</v>
      </c>
      <c r="AO247" s="2" t="n">
        <v>19.7947437350529</v>
      </c>
      <c r="AP247" s="2" t="n">
        <v>4.07916666666667</v>
      </c>
      <c r="AQ247" s="2" t="n">
        <v>0.318604139631562</v>
      </c>
      <c r="AR247" s="2" t="n">
        <v>6.31020109140379</v>
      </c>
    </row>
    <row r="248" customFormat="false" ht="14.25" hidden="false" customHeight="false" outlineLevel="0" collapsed="false">
      <c r="A248" s="1" t="n">
        <v>346</v>
      </c>
      <c r="B248" s="2" t="n">
        <v>7.77777777777778</v>
      </c>
      <c r="C248" s="2" t="n">
        <v>47.9452054794521</v>
      </c>
      <c r="D248" s="2" t="n">
        <v>3.92222222222222</v>
      </c>
      <c r="E248" s="2" t="n">
        <v>0.466931216931217</v>
      </c>
      <c r="F248" s="2" t="n">
        <v>22.3871131405378</v>
      </c>
      <c r="M248" s="6" t="n">
        <v>346</v>
      </c>
      <c r="N248" s="5" t="n">
        <v>4.6</v>
      </c>
      <c r="O248" s="5" t="n">
        <v>25.2747252747253</v>
      </c>
      <c r="P248" s="5" t="n">
        <v>3.96</v>
      </c>
      <c r="Q248" s="5" t="n">
        <v>0.407547169811321</v>
      </c>
      <c r="R248" s="5" t="n">
        <v>10.3006427534729</v>
      </c>
      <c r="Y248" s="7" t="n">
        <v>346</v>
      </c>
      <c r="Z248" s="8" t="n">
        <v>4.63333333333333</v>
      </c>
      <c r="AA248" s="8" t="n">
        <v>27.8151260504202</v>
      </c>
      <c r="AB248" s="16" t="n">
        <v>3.35777777777778</v>
      </c>
      <c r="AC248" s="16" t="n">
        <v>0.447811308240756</v>
      </c>
      <c r="AD248" s="16" t="n">
        <v>12.4675590680643</v>
      </c>
      <c r="AM248" s="1" t="n">
        <v>346</v>
      </c>
      <c r="AN248" s="2" t="n">
        <v>5.67037037037037</v>
      </c>
      <c r="AO248" s="2" t="n">
        <v>33.6783522681992</v>
      </c>
      <c r="AP248" s="2" t="n">
        <v>3.74666666666667</v>
      </c>
      <c r="AQ248" s="2" t="n">
        <v>0.440763231661098</v>
      </c>
      <c r="AR248" s="2" t="n">
        <v>15.051771654025</v>
      </c>
    </row>
    <row r="249" customFormat="false" ht="14.25" hidden="false" customHeight="false" outlineLevel="0" collapsed="false">
      <c r="A249" s="1" t="n">
        <v>347</v>
      </c>
      <c r="B249" s="2" t="n">
        <v>4.6</v>
      </c>
      <c r="C249" s="2" t="n">
        <v>26.9005847953216</v>
      </c>
      <c r="D249" s="2" t="n">
        <v>2.8</v>
      </c>
      <c r="E249" s="2" t="n">
        <v>0.307692307692308</v>
      </c>
      <c r="F249" s="2" t="n">
        <v>8.27710301394512</v>
      </c>
      <c r="M249" s="6" t="n">
        <v>347</v>
      </c>
      <c r="N249" s="5" t="n">
        <v>4.25</v>
      </c>
      <c r="O249" s="5" t="n">
        <v>22.5464190981432</v>
      </c>
      <c r="P249" s="5" t="n">
        <v>3.545</v>
      </c>
      <c r="Q249" s="5" t="n">
        <v>0.388848263254113</v>
      </c>
      <c r="R249" s="5" t="n">
        <v>8.76713590891237</v>
      </c>
      <c r="Y249" s="7" t="n">
        <v>347</v>
      </c>
      <c r="Z249" s="8" t="n">
        <v>6.18333333333333</v>
      </c>
      <c r="AA249" s="8" t="n">
        <v>32.2222222222222</v>
      </c>
      <c r="AB249" s="16" t="n">
        <v>3.46388888888889</v>
      </c>
      <c r="AC249" s="16" t="n">
        <v>0.432412318870609</v>
      </c>
      <c r="AD249" s="16" t="n">
        <v>14.0057181271801</v>
      </c>
      <c r="AM249" s="1" t="n">
        <v>347</v>
      </c>
      <c r="AN249" s="2" t="n">
        <v>5.01111111111111</v>
      </c>
      <c r="AO249" s="2" t="n">
        <v>27.2230753718957</v>
      </c>
      <c r="AP249" s="2" t="n">
        <v>3.26962962962963</v>
      </c>
      <c r="AQ249" s="2" t="n">
        <v>0.37631762993901</v>
      </c>
      <c r="AR249" s="2" t="n">
        <v>10.3499856833459</v>
      </c>
    </row>
    <row r="250" customFormat="false" ht="14.25" hidden="false" customHeight="false" outlineLevel="0" collapsed="false">
      <c r="A250" s="1" t="n">
        <v>348</v>
      </c>
      <c r="B250" s="2" t="n">
        <v>6.28571428571429</v>
      </c>
      <c r="C250" s="2" t="n">
        <v>35.7723577235772</v>
      </c>
      <c r="D250" s="2" t="n">
        <v>3.48571428571429</v>
      </c>
      <c r="E250" s="2" t="n">
        <v>0.390191897654584</v>
      </c>
      <c r="F250" s="2" t="n">
        <v>13.9580841437412</v>
      </c>
      <c r="M250" s="6" t="n">
        <v>348</v>
      </c>
      <c r="N250" s="5" t="n">
        <v>3.75</v>
      </c>
      <c r="O250" s="5" t="n">
        <v>20.2702702702703</v>
      </c>
      <c r="P250" s="5" t="n">
        <v>2.99</v>
      </c>
      <c r="Q250" s="5" t="n">
        <v>0.347674418604651</v>
      </c>
      <c r="R250" s="5" t="n">
        <v>7.04745443117536</v>
      </c>
      <c r="Y250" s="7" t="n">
        <v>348</v>
      </c>
      <c r="Z250" s="8" t="n">
        <v>5</v>
      </c>
      <c r="AA250" s="8" t="n">
        <v>28.3148819749316</v>
      </c>
      <c r="AB250" s="16" t="n">
        <v>3.515</v>
      </c>
      <c r="AC250" s="16" t="n">
        <v>0.463297835676868</v>
      </c>
      <c r="AD250" s="16" t="n">
        <v>13.2596352247857</v>
      </c>
      <c r="AM250" s="1" t="n">
        <v>348</v>
      </c>
      <c r="AN250" s="2" t="n">
        <v>5.01190476190476</v>
      </c>
      <c r="AO250" s="2" t="n">
        <v>28.119169989593</v>
      </c>
      <c r="AP250" s="2" t="n">
        <v>3.3302380952381</v>
      </c>
      <c r="AQ250" s="2" t="n">
        <v>0.400388050645368</v>
      </c>
      <c r="AR250" s="2" t="n">
        <v>11.4217245999008</v>
      </c>
    </row>
    <row r="251" customFormat="false" ht="14.25" hidden="false" customHeight="false" outlineLevel="0" collapsed="false">
      <c r="A251" s="1" t="n">
        <v>349</v>
      </c>
      <c r="B251" s="2" t="n">
        <v>3.55555555555556</v>
      </c>
      <c r="C251" s="2" t="n">
        <v>18.0790960451977</v>
      </c>
      <c r="D251" s="2" t="n">
        <v>3.08888888888889</v>
      </c>
      <c r="E251" s="2" t="n">
        <v>0.267822736030829</v>
      </c>
      <c r="F251" s="2" t="n">
        <v>4.84199296778899</v>
      </c>
      <c r="M251" s="6" t="n">
        <v>349</v>
      </c>
      <c r="N251" s="5" t="n">
        <v>5.1</v>
      </c>
      <c r="O251" s="5" t="n">
        <v>23.5565819861432</v>
      </c>
      <c r="P251" s="5" t="n">
        <v>5.305</v>
      </c>
      <c r="Q251" s="5" t="n">
        <v>0.465350877192982</v>
      </c>
      <c r="R251" s="5" t="n">
        <v>10.9620760909201</v>
      </c>
      <c r="Y251" s="7" t="n">
        <v>349</v>
      </c>
      <c r="Z251" s="8" t="n">
        <v>5.56111111111111</v>
      </c>
      <c r="AA251" s="8" t="n">
        <v>27.8645833333333</v>
      </c>
      <c r="AB251" s="16" t="n">
        <v>3.755</v>
      </c>
      <c r="AC251" s="16" t="n">
        <v>0.392023134002619</v>
      </c>
      <c r="AD251" s="16" t="n">
        <v>10.8611993943693</v>
      </c>
      <c r="AM251" s="1" t="n">
        <v>349</v>
      </c>
      <c r="AN251" s="2" t="n">
        <v>4.73888888888889</v>
      </c>
      <c r="AO251" s="2" t="n">
        <v>23.1667537882248</v>
      </c>
      <c r="AP251" s="2" t="n">
        <v>4.04962962962963</v>
      </c>
      <c r="AQ251" s="2" t="n">
        <v>0.37506558240881</v>
      </c>
      <c r="AR251" s="2" t="n">
        <v>8.8884228176928</v>
      </c>
    </row>
    <row r="252" customFormat="false" ht="14.25" hidden="false" customHeight="false" outlineLevel="0" collapsed="false">
      <c r="A252" s="1" t="n">
        <v>350</v>
      </c>
      <c r="B252" s="2" t="n">
        <v>4.81818181818182</v>
      </c>
      <c r="C252" s="2" t="n">
        <v>23.5555555555556</v>
      </c>
      <c r="D252" s="2" t="n">
        <v>3.46363636363636</v>
      </c>
      <c r="E252" s="2" t="n">
        <v>0.360795454545455</v>
      </c>
      <c r="F252" s="2" t="n">
        <v>8.49873737373738</v>
      </c>
      <c r="M252" s="6" t="n">
        <v>350</v>
      </c>
      <c r="N252" s="5" t="n">
        <v>8.3</v>
      </c>
      <c r="O252" s="5" t="n">
        <v>35.3944562899787</v>
      </c>
      <c r="P252" s="5" t="n">
        <v>5.745</v>
      </c>
      <c r="Q252" s="5" t="n">
        <v>0.520694864048338</v>
      </c>
      <c r="R252" s="5" t="n">
        <v>18.4297116059753</v>
      </c>
      <c r="Y252" s="7" t="n">
        <v>350</v>
      </c>
      <c r="Z252" s="8" t="n">
        <v>6.05</v>
      </c>
      <c r="AA252" s="8" t="n">
        <v>28.3289646133683</v>
      </c>
      <c r="AB252" s="16" t="n">
        <v>3.24</v>
      </c>
      <c r="AC252" s="16" t="n">
        <v>0.378886326641346</v>
      </c>
      <c r="AD252" s="16" t="n">
        <v>10.8437641559683</v>
      </c>
      <c r="AM252" s="1" t="n">
        <v>350</v>
      </c>
      <c r="AN252" s="2" t="n">
        <v>6.38939393939394</v>
      </c>
      <c r="AO252" s="2" t="n">
        <v>29.0929921529675</v>
      </c>
      <c r="AP252" s="2" t="n">
        <v>4.14954545454545</v>
      </c>
      <c r="AQ252" s="2" t="n">
        <v>0.420125548411713</v>
      </c>
      <c r="AR252" s="2" t="n">
        <v>12.5907377118937</v>
      </c>
    </row>
    <row r="253" customFormat="false" ht="14.25" hidden="false" customHeight="false" outlineLevel="0" collapsed="false">
      <c r="A253" s="1" t="n">
        <v>351</v>
      </c>
      <c r="B253" s="2" t="n">
        <v>2</v>
      </c>
      <c r="C253" s="2" t="n">
        <v>8.94308943089431</v>
      </c>
      <c r="D253" s="2" t="n">
        <v>1.80909090909091</v>
      </c>
      <c r="E253" s="2" t="n">
        <v>0.171207341554345</v>
      </c>
      <c r="F253" s="2" t="n">
        <v>1.53112256674617</v>
      </c>
      <c r="M253" s="6" t="n">
        <v>351</v>
      </c>
      <c r="N253" s="5" t="n">
        <v>2.35</v>
      </c>
      <c r="O253" s="5" t="n">
        <v>10.981308411215</v>
      </c>
      <c r="P253" s="5" t="n">
        <v>2.945</v>
      </c>
      <c r="Q253" s="5" t="n">
        <v>0.281369426751592</v>
      </c>
      <c r="R253" s="5" t="n">
        <v>3.08980445264599</v>
      </c>
      <c r="Y253" s="7" t="n">
        <v>351</v>
      </c>
      <c r="Z253" s="8" t="n">
        <v>3.1</v>
      </c>
      <c r="AA253" s="8" t="n">
        <v>15.2685676392573</v>
      </c>
      <c r="AB253" s="16" t="n">
        <v>2.58833333333333</v>
      </c>
      <c r="AC253" s="16" t="n">
        <v>0.283524971166952</v>
      </c>
      <c r="AD253" s="16" t="n">
        <v>4.69873520698471</v>
      </c>
      <c r="AM253" s="1" t="n">
        <v>351</v>
      </c>
      <c r="AN253" s="2" t="n">
        <v>2.48333333333333</v>
      </c>
      <c r="AO253" s="2" t="n">
        <v>11.7309884937889</v>
      </c>
      <c r="AP253" s="2" t="n">
        <v>2.44747474747475</v>
      </c>
      <c r="AQ253" s="2" t="n">
        <v>0.245367246490963</v>
      </c>
      <c r="AR253" s="2" t="n">
        <v>3.10655407545896</v>
      </c>
    </row>
    <row r="254" customFormat="false" ht="14.25" hidden="false" customHeight="false" outlineLevel="0" collapsed="false">
      <c r="A254" s="1" t="n">
        <v>352</v>
      </c>
      <c r="B254" s="2" t="n">
        <v>2.9</v>
      </c>
      <c r="C254" s="2" t="n">
        <v>12.8318584070796</v>
      </c>
      <c r="D254" s="2" t="n">
        <v>3.19</v>
      </c>
      <c r="E254" s="2" t="n">
        <v>0.272649572649573</v>
      </c>
      <c r="F254" s="2" t="n">
        <v>3.49860071099009</v>
      </c>
      <c r="M254" s="6" t="n">
        <v>352</v>
      </c>
      <c r="N254" s="5" t="n">
        <v>6.325</v>
      </c>
      <c r="O254" s="5" t="n">
        <v>26.7866596082583</v>
      </c>
      <c r="P254" s="5" t="n">
        <v>4.82875</v>
      </c>
      <c r="Q254" s="5" t="n">
        <v>0.363063909774436</v>
      </c>
      <c r="R254" s="5" t="n">
        <v>9.72526936717124</v>
      </c>
      <c r="Y254" s="7" t="n">
        <v>352</v>
      </c>
      <c r="Z254" s="8" t="n">
        <v>4.88888888888889</v>
      </c>
      <c r="AA254" s="8" t="n">
        <v>21.2839106355017</v>
      </c>
      <c r="AB254" s="16" t="n">
        <v>3.54444444444444</v>
      </c>
      <c r="AC254" s="16" t="n">
        <v>0.301474542187423</v>
      </c>
      <c r="AD254" s="16" t="n">
        <v>6.42816102735026</v>
      </c>
      <c r="AM254" s="1" t="n">
        <v>352</v>
      </c>
      <c r="AN254" s="2" t="n">
        <v>4.70462962962963</v>
      </c>
      <c r="AO254" s="2" t="n">
        <v>20.3008095502799</v>
      </c>
      <c r="AP254" s="2" t="n">
        <v>3.85439814814815</v>
      </c>
      <c r="AQ254" s="2" t="n">
        <v>0.312396008203811</v>
      </c>
      <c r="AR254" s="2" t="n">
        <v>6.55067703517053</v>
      </c>
    </row>
    <row r="255" customFormat="false" ht="14.25" hidden="false" customHeight="false" outlineLevel="0" collapsed="false">
      <c r="A255" s="1" t="n">
        <v>353</v>
      </c>
      <c r="B255" s="2" t="n">
        <v>10.2</v>
      </c>
      <c r="C255" s="2" t="n">
        <v>48.8038277511962</v>
      </c>
      <c r="D255" s="2" t="n">
        <v>5.71</v>
      </c>
      <c r="E255" s="2" t="n">
        <v>0.523853211009174</v>
      </c>
      <c r="F255" s="2" t="n">
        <v>25.5660418770028</v>
      </c>
      <c r="M255" s="6" t="n">
        <v>353</v>
      </c>
      <c r="N255" s="5" t="n">
        <v>7.07777777777778</v>
      </c>
      <c r="O255" s="5" t="n">
        <v>30.4930588798468</v>
      </c>
      <c r="P255" s="5" t="n">
        <v>6.575</v>
      </c>
      <c r="Q255" s="5" t="n">
        <v>0.50706940874036</v>
      </c>
      <c r="R255" s="5" t="n">
        <v>15.4620973368889</v>
      </c>
      <c r="Y255" s="7" t="n">
        <v>353</v>
      </c>
      <c r="Z255" s="8" t="n">
        <v>5.45</v>
      </c>
      <c r="AA255" s="8" t="n">
        <v>24.5267237862097</v>
      </c>
      <c r="AB255" s="16" t="n">
        <v>4.31</v>
      </c>
      <c r="AC255" s="16" t="n">
        <v>0.400031109574836</v>
      </c>
      <c r="AD255" s="16" t="n">
        <v>9.87439024373045</v>
      </c>
      <c r="AM255" s="1" t="n">
        <v>353</v>
      </c>
      <c r="AN255" s="2" t="n">
        <v>7.57592592592593</v>
      </c>
      <c r="AO255" s="2" t="n">
        <v>34.6078701390842</v>
      </c>
      <c r="AP255" s="2" t="n">
        <v>5.53166666666667</v>
      </c>
      <c r="AQ255" s="2" t="n">
        <v>0.476984576441457</v>
      </c>
      <c r="AR255" s="2" t="n">
        <v>16.9675098192074</v>
      </c>
    </row>
    <row r="256" customFormat="false" ht="14.25" hidden="false" customHeight="false" outlineLevel="0" collapsed="false">
      <c r="A256" s="1" t="n">
        <v>354</v>
      </c>
      <c r="B256" s="2" t="n">
        <v>9.1</v>
      </c>
      <c r="C256" s="2" t="n">
        <v>45.959595959596</v>
      </c>
      <c r="D256" s="2" t="n">
        <v>5.81</v>
      </c>
      <c r="E256" s="2" t="n">
        <v>0.451554404145078</v>
      </c>
      <c r="F256" s="2" t="n">
        <v>20.7532579682839</v>
      </c>
      <c r="M256" s="6" t="n">
        <v>354</v>
      </c>
      <c r="N256" s="5" t="n">
        <v>5.5</v>
      </c>
      <c r="O256" s="5" t="n">
        <v>25.7009345794393</v>
      </c>
      <c r="P256" s="5" t="n">
        <v>4.83</v>
      </c>
      <c r="Q256" s="5" t="n">
        <v>0.395901639344262</v>
      </c>
      <c r="R256" s="5" t="n">
        <v>10.1750421326796</v>
      </c>
      <c r="Y256" s="7" t="n">
        <v>354</v>
      </c>
      <c r="Z256" s="8" t="n">
        <v>5.4</v>
      </c>
      <c r="AA256" s="8" t="n">
        <v>24.4343891402715</v>
      </c>
      <c r="AB256" s="16" t="n">
        <v>4.235</v>
      </c>
      <c r="AC256" s="16" t="n">
        <v>0.353549050487112</v>
      </c>
      <c r="AD256" s="16" t="n">
        <v>8.63875507977559</v>
      </c>
      <c r="AM256" s="1" t="n">
        <v>354</v>
      </c>
      <c r="AN256" s="2" t="n">
        <v>6.66666666666667</v>
      </c>
      <c r="AO256" s="2" t="n">
        <v>32.0316398931022</v>
      </c>
      <c r="AP256" s="2" t="n">
        <v>4.95833333333333</v>
      </c>
      <c r="AQ256" s="2" t="n">
        <v>0.400335031325484</v>
      </c>
      <c r="AR256" s="2" t="n">
        <v>13.1890183935797</v>
      </c>
    </row>
    <row r="257" customFormat="false" ht="14.25" hidden="false" customHeight="false" outlineLevel="0" collapsed="false">
      <c r="A257" s="1" t="n">
        <v>355</v>
      </c>
      <c r="B257" s="2" t="n">
        <v>3.28571428571429</v>
      </c>
      <c r="C257" s="2" t="n">
        <v>14.6496815286624</v>
      </c>
      <c r="D257" s="2" t="n">
        <v>2.75714285714286</v>
      </c>
      <c r="E257" s="2" t="n">
        <v>0.22723704866562</v>
      </c>
      <c r="F257" s="2" t="n">
        <v>3.3289503944645</v>
      </c>
      <c r="M257" s="6" t="n">
        <v>355</v>
      </c>
      <c r="N257" s="5" t="n">
        <v>3.63888888888889</v>
      </c>
      <c r="O257" s="5" t="n">
        <v>15.0747986191024</v>
      </c>
      <c r="P257" s="5" t="n">
        <v>2.53888888888889</v>
      </c>
      <c r="Q257" s="5" t="n">
        <v>0.205855855855856</v>
      </c>
      <c r="R257" s="5" t="n">
        <v>3.10323557159</v>
      </c>
      <c r="Y257" s="7" t="n">
        <v>355</v>
      </c>
      <c r="Z257" s="8" t="n">
        <v>3.35</v>
      </c>
      <c r="AA257" s="8" t="n">
        <v>14.7164663081303</v>
      </c>
      <c r="AB257" s="16" t="n">
        <v>2.93</v>
      </c>
      <c r="AC257" s="16" t="n">
        <v>0.279693998382625</v>
      </c>
      <c r="AD257" s="16" t="n">
        <v>4.40616843215236</v>
      </c>
      <c r="AM257" s="1" t="n">
        <v>355</v>
      </c>
      <c r="AN257" s="2" t="n">
        <v>3.42486772486773</v>
      </c>
      <c r="AO257" s="2" t="n">
        <v>14.8136488186317</v>
      </c>
      <c r="AP257" s="2" t="n">
        <v>2.74201058201058</v>
      </c>
      <c r="AQ257" s="2" t="n">
        <v>0.237595634301367</v>
      </c>
      <c r="AR257" s="2" t="n">
        <v>3.61278479940229</v>
      </c>
    </row>
    <row r="258" customFormat="false" ht="14.25" hidden="false" customHeight="false" outlineLevel="0" collapsed="false">
      <c r="A258" s="1" t="n">
        <v>356</v>
      </c>
      <c r="B258" s="2" t="n">
        <v>3.3</v>
      </c>
      <c r="C258" s="2" t="n">
        <v>15.1376146788991</v>
      </c>
      <c r="D258" s="2" t="n">
        <v>3.1</v>
      </c>
      <c r="E258" s="2" t="n">
        <v>0.245382585751979</v>
      </c>
      <c r="F258" s="2" t="n">
        <v>3.71450703202537</v>
      </c>
      <c r="M258" s="6" t="n">
        <v>356</v>
      </c>
      <c r="N258" s="5" t="n">
        <v>6.60714285714286</v>
      </c>
      <c r="O258" s="5" t="n">
        <v>27.9203139148808</v>
      </c>
      <c r="P258" s="5" t="n">
        <v>5.09571428571429</v>
      </c>
      <c r="Q258" s="5" t="n">
        <v>0.403887525948292</v>
      </c>
      <c r="R258" s="5" t="n">
        <v>11.2766665107809</v>
      </c>
      <c r="Y258" s="7" t="n">
        <v>356</v>
      </c>
      <c r="Z258" s="8" t="n">
        <v>5.00714285714286</v>
      </c>
      <c r="AA258" s="8" t="n">
        <v>22.9557197788993</v>
      </c>
      <c r="AB258" s="16" t="n">
        <v>3.91428571428571</v>
      </c>
      <c r="AC258" s="16" t="n">
        <v>0.321914514331625</v>
      </c>
      <c r="AD258" s="16" t="n">
        <v>7.45049618590171</v>
      </c>
      <c r="AM258" s="1" t="n">
        <v>356</v>
      </c>
      <c r="AN258" s="2" t="n">
        <v>4.97142857142857</v>
      </c>
      <c r="AO258" s="2" t="n">
        <v>22.0045494575597</v>
      </c>
      <c r="AP258" s="2" t="n">
        <v>4.03666666666667</v>
      </c>
      <c r="AQ258" s="2" t="n">
        <v>0.323728208677299</v>
      </c>
      <c r="AR258" s="2" t="n">
        <v>7.48055657623598</v>
      </c>
    </row>
    <row r="259" customFormat="false" ht="14.25" hidden="false" customHeight="false" outlineLevel="0" collapsed="false">
      <c r="A259" s="1" t="n">
        <v>357</v>
      </c>
      <c r="B259" s="2" t="n">
        <v>5.4</v>
      </c>
      <c r="C259" s="2" t="n">
        <v>24.2152466367713</v>
      </c>
      <c r="D259" s="2" t="n">
        <v>4.28</v>
      </c>
      <c r="E259" s="2" t="n">
        <v>0.423762376237624</v>
      </c>
      <c r="F259" s="2" t="n">
        <v>10.2615104559783</v>
      </c>
      <c r="M259" s="6" t="n">
        <v>357</v>
      </c>
      <c r="N259" s="5" t="n">
        <v>4.36111111111111</v>
      </c>
      <c r="O259" s="5" t="n">
        <v>19.7832661290323</v>
      </c>
      <c r="P259" s="5" t="n">
        <v>4.27388888888889</v>
      </c>
      <c r="Q259" s="5" t="n">
        <v>0.364770033191086</v>
      </c>
      <c r="R259" s="5" t="n">
        <v>7.21634264251518</v>
      </c>
      <c r="Y259" s="7" t="n">
        <v>357</v>
      </c>
      <c r="Z259" s="8" t="n">
        <v>4.9</v>
      </c>
      <c r="AA259" s="8" t="n">
        <v>23.4333859926277</v>
      </c>
      <c r="AB259" s="16" t="n">
        <v>3.715</v>
      </c>
      <c r="AC259" s="16" t="n">
        <v>0.36273962271356</v>
      </c>
      <c r="AD259" s="16" t="n">
        <v>8.53384465152234</v>
      </c>
      <c r="AM259" s="1" t="n">
        <v>357</v>
      </c>
      <c r="AN259" s="2" t="n">
        <v>4.88703703703704</v>
      </c>
      <c r="AO259" s="2" t="n">
        <v>22.4772995861438</v>
      </c>
      <c r="AP259" s="2" t="n">
        <v>4.08962962962963</v>
      </c>
      <c r="AQ259" s="2" t="n">
        <v>0.383757344047423</v>
      </c>
      <c r="AR259" s="2" t="n">
        <v>8.67056591667195</v>
      </c>
    </row>
    <row r="260" customFormat="false" ht="14.25" hidden="false" customHeight="false" outlineLevel="0" collapsed="false">
      <c r="A260" s="1" t="n">
        <v>358</v>
      </c>
      <c r="B260" s="2" t="n">
        <v>6.2</v>
      </c>
      <c r="C260" s="2" t="n">
        <v>28.1818181818182</v>
      </c>
      <c r="D260" s="2" t="n">
        <v>4.22</v>
      </c>
      <c r="E260" s="2" t="n">
        <v>0.400632911392405</v>
      </c>
      <c r="F260" s="2" t="n">
        <v>11.2905638665132</v>
      </c>
      <c r="M260" s="6" t="n">
        <v>358</v>
      </c>
      <c r="N260" s="5" t="n">
        <v>4.6</v>
      </c>
      <c r="O260" s="5" t="n">
        <v>22.3300970873786</v>
      </c>
      <c r="P260" s="5" t="n">
        <v>3.96</v>
      </c>
      <c r="Q260" s="5" t="n">
        <v>0.358371040723982</v>
      </c>
      <c r="R260" s="5" t="n">
        <v>8.00246013267144</v>
      </c>
      <c r="Y260" s="7" t="n">
        <v>358</v>
      </c>
      <c r="Z260" s="8" t="n">
        <v>4.88888888888889</v>
      </c>
      <c r="AA260" s="8" t="n">
        <v>22.4414838558883</v>
      </c>
      <c r="AB260" s="16" t="n">
        <v>3.47460317460317</v>
      </c>
      <c r="AC260" s="16" t="n">
        <v>0.351886595789035</v>
      </c>
      <c r="AD260" s="16" t="n">
        <v>7.90510813000265</v>
      </c>
      <c r="AM260" s="1" t="n">
        <v>358</v>
      </c>
      <c r="AN260" s="2" t="n">
        <v>5.22962962962963</v>
      </c>
      <c r="AO260" s="2" t="n">
        <v>24.3177997083617</v>
      </c>
      <c r="AP260" s="2" t="n">
        <v>3.88486772486773</v>
      </c>
      <c r="AQ260" s="2" t="n">
        <v>0.370296849301807</v>
      </c>
      <c r="AR260" s="2" t="n">
        <v>9.06604404306244</v>
      </c>
    </row>
    <row r="261" customFormat="false" ht="14.25" hidden="false" customHeight="false" outlineLevel="0" collapsed="false">
      <c r="A261" s="1" t="n">
        <v>359</v>
      </c>
      <c r="B261" s="2" t="n">
        <v>4</v>
      </c>
      <c r="C261" s="2" t="n">
        <v>20</v>
      </c>
      <c r="D261" s="2" t="n">
        <v>3.32</v>
      </c>
      <c r="E261" s="2" t="n">
        <v>0.246534653465347</v>
      </c>
      <c r="F261" s="2" t="n">
        <v>4.93069306930693</v>
      </c>
      <c r="M261" s="6" t="n">
        <v>359</v>
      </c>
      <c r="N261" s="5" t="n">
        <v>3.92857142857143</v>
      </c>
      <c r="O261" s="5" t="n">
        <v>16.4097463948284</v>
      </c>
      <c r="P261" s="5" t="n">
        <v>4.37261904761905</v>
      </c>
      <c r="Q261" s="5" t="n">
        <v>0.291184398287617</v>
      </c>
      <c r="R261" s="5" t="n">
        <v>4.77826213003051</v>
      </c>
      <c r="Y261" s="7" t="n">
        <v>359</v>
      </c>
      <c r="Z261" s="8" t="n">
        <v>4.76984126984127</v>
      </c>
      <c r="AA261" s="8" t="n">
        <v>21.0470085470085</v>
      </c>
      <c r="AB261" s="16" t="n">
        <v>3.78968253968254</v>
      </c>
      <c r="AC261" s="16" t="n">
        <v>0.266718913270637</v>
      </c>
      <c r="AD261" s="16" t="n">
        <v>5.63850262126124</v>
      </c>
      <c r="AM261" s="1" t="n">
        <v>359</v>
      </c>
      <c r="AN261" s="2" t="n">
        <v>4.23280423280423</v>
      </c>
      <c r="AO261" s="2" t="n">
        <v>19.152251647279</v>
      </c>
      <c r="AP261" s="2" t="n">
        <v>3.82743386243386</v>
      </c>
      <c r="AQ261" s="2" t="n">
        <v>0.2681459883412</v>
      </c>
      <c r="AR261" s="2" t="n">
        <v>5.1158192735329</v>
      </c>
    </row>
    <row r="262" customFormat="false" ht="14.25" hidden="false" customHeight="false" outlineLevel="0" collapsed="false">
      <c r="A262" s="1" t="n">
        <v>360</v>
      </c>
      <c r="B262" s="2" t="n">
        <v>9</v>
      </c>
      <c r="C262" s="2" t="n">
        <v>50</v>
      </c>
      <c r="D262" s="2" t="n">
        <v>4.99</v>
      </c>
      <c r="E262" s="2" t="n">
        <v>0.460615384615385</v>
      </c>
      <c r="F262" s="2" t="n">
        <v>23.0307692307692</v>
      </c>
      <c r="M262" s="6" t="n">
        <v>360</v>
      </c>
      <c r="N262" s="5" t="n">
        <v>5.15</v>
      </c>
      <c r="O262" s="5" t="n">
        <v>26.3427109974425</v>
      </c>
      <c r="P262" s="5" t="n">
        <v>4.435</v>
      </c>
      <c r="Q262" s="5" t="n">
        <v>0.439834710743802</v>
      </c>
      <c r="R262" s="5" t="n">
        <v>11.5864386717677</v>
      </c>
      <c r="Y262" s="7" t="n">
        <v>360</v>
      </c>
      <c r="Z262" s="8" t="n">
        <v>4.83333333333333</v>
      </c>
      <c r="AA262" s="8" t="n">
        <v>28.3853163907072</v>
      </c>
      <c r="AB262" s="16" t="n">
        <v>3.36111111111111</v>
      </c>
      <c r="AC262" s="16" t="n">
        <v>0.377252603354742</v>
      </c>
      <c r="AD262" s="16" t="n">
        <v>10.7426707701603</v>
      </c>
      <c r="AM262" s="1" t="n">
        <v>360</v>
      </c>
      <c r="AN262" s="2" t="n">
        <v>6.32777777777778</v>
      </c>
      <c r="AO262" s="2" t="n">
        <v>34.9093424627166</v>
      </c>
      <c r="AP262" s="2" t="n">
        <v>4.26203703703704</v>
      </c>
      <c r="AQ262" s="2" t="n">
        <v>0.42590089957131</v>
      </c>
      <c r="AR262" s="2" t="n">
        <v>15.1199595575657</v>
      </c>
    </row>
    <row r="263" customFormat="false" ht="14.25" hidden="false" customHeight="false" outlineLevel="0" collapsed="false">
      <c r="A263" s="1" t="n">
        <v>361</v>
      </c>
      <c r="B263" s="2" t="n">
        <v>5.33333333333333</v>
      </c>
      <c r="C263" s="2" t="n">
        <v>28.0701754385965</v>
      </c>
      <c r="D263" s="2" t="n">
        <v>5.05555555555556</v>
      </c>
      <c r="E263" s="2" t="n">
        <v>0.4178145087236</v>
      </c>
      <c r="F263" s="2" t="n">
        <v>11.7281265606624</v>
      </c>
      <c r="M263" s="6" t="n">
        <v>361</v>
      </c>
      <c r="N263" s="5" t="n">
        <v>2</v>
      </c>
      <c r="O263" s="5" t="n">
        <v>10.1010101010101</v>
      </c>
      <c r="P263" s="5" t="n">
        <v>2.39</v>
      </c>
      <c r="Q263" s="5" t="n">
        <v>0.190691489361702</v>
      </c>
      <c r="R263" s="5" t="n">
        <v>1.92617666021921</v>
      </c>
      <c r="Y263" s="7" t="n">
        <v>361</v>
      </c>
      <c r="Z263" s="8" t="n">
        <v>5</v>
      </c>
      <c r="AA263" s="8" t="n">
        <v>24.5354965632818</v>
      </c>
      <c r="AB263" s="16" t="n">
        <v>3.465</v>
      </c>
      <c r="AC263" s="16" t="n">
        <v>0.341613378529151</v>
      </c>
      <c r="AD263" s="16" t="n">
        <v>8.49309191876882</v>
      </c>
      <c r="AM263" s="1" t="n">
        <v>361</v>
      </c>
      <c r="AN263" s="2" t="n">
        <v>4.11111111111111</v>
      </c>
      <c r="AO263" s="2" t="n">
        <v>20.9022273676295</v>
      </c>
      <c r="AP263" s="2" t="n">
        <v>3.63685185185185</v>
      </c>
      <c r="AQ263" s="2" t="n">
        <v>0.316706458871484</v>
      </c>
      <c r="AR263" s="2" t="n">
        <v>7.38246504655016</v>
      </c>
    </row>
    <row r="264" customFormat="false" ht="14.25" hidden="false" customHeight="false" outlineLevel="0" collapsed="false">
      <c r="A264" s="1" t="n">
        <v>362</v>
      </c>
      <c r="B264" s="2" t="n">
        <v>4.72727272727273</v>
      </c>
      <c r="C264" s="2" t="n">
        <v>24.1860465116279</v>
      </c>
      <c r="D264" s="2" t="n">
        <v>4.00909090909091</v>
      </c>
      <c r="E264" s="2" t="n">
        <v>0.36893474623536</v>
      </c>
      <c r="F264" s="2" t="n">
        <v>8.92307293220405</v>
      </c>
      <c r="M264" s="6" t="n">
        <v>362</v>
      </c>
      <c r="N264" s="5" t="n">
        <v>4.45555555555556</v>
      </c>
      <c r="O264" s="5" t="n">
        <v>21.7226435536295</v>
      </c>
      <c r="P264" s="5" t="n">
        <v>4.04777777777778</v>
      </c>
      <c r="Q264" s="5" t="n">
        <v>0.369660071029934</v>
      </c>
      <c r="R264" s="5" t="n">
        <v>8.02999395899261</v>
      </c>
      <c r="Y264" s="7" t="n">
        <v>362</v>
      </c>
      <c r="Z264" s="8" t="n">
        <v>4.65</v>
      </c>
      <c r="AA264" s="8" t="n">
        <v>24.6523085585586</v>
      </c>
      <c r="AB264" s="16" t="n">
        <v>3.49</v>
      </c>
      <c r="AC264" s="16" t="n">
        <v>0.364761373822173</v>
      </c>
      <c r="AD264" s="16" t="n">
        <v>8.98140488265698</v>
      </c>
      <c r="AM264" s="1" t="n">
        <v>362</v>
      </c>
      <c r="AN264" s="2" t="n">
        <v>4.61094276094276</v>
      </c>
      <c r="AO264" s="2" t="n">
        <v>23.5203328746053</v>
      </c>
      <c r="AP264" s="2" t="n">
        <v>3.84895622895623</v>
      </c>
      <c r="AQ264" s="2" t="n">
        <v>0.367785397029156</v>
      </c>
      <c r="AR264" s="2" t="n">
        <v>8.64482392461788</v>
      </c>
    </row>
    <row r="265" customFormat="false" ht="14.25" hidden="false" customHeight="false" outlineLevel="0" collapsed="false">
      <c r="A265" s="1" t="n">
        <v>363</v>
      </c>
      <c r="B265" s="2" t="n">
        <v>5.8</v>
      </c>
      <c r="C265" s="2" t="n">
        <v>26.9767441860465</v>
      </c>
      <c r="D265" s="2" t="n">
        <v>4.46</v>
      </c>
      <c r="E265" s="2" t="n">
        <v>0.387826086956522</v>
      </c>
      <c r="F265" s="2" t="n">
        <v>10.4622851365015</v>
      </c>
      <c r="M265" s="6" t="n">
        <v>363</v>
      </c>
      <c r="N265" s="5" t="n">
        <v>5.5</v>
      </c>
      <c r="O265" s="5" t="n">
        <v>25.2873563218391</v>
      </c>
      <c r="P265" s="5" t="n">
        <v>4.83</v>
      </c>
      <c r="Q265" s="5" t="n">
        <v>0.42</v>
      </c>
      <c r="R265" s="5" t="n">
        <v>10.6206896551724</v>
      </c>
      <c r="Y265" s="7" t="n">
        <v>363</v>
      </c>
      <c r="Z265" s="8" t="n">
        <v>5.7</v>
      </c>
      <c r="AA265" s="8" t="n">
        <v>27.9298329929112</v>
      </c>
      <c r="AB265" s="16" t="n">
        <v>4.125</v>
      </c>
      <c r="AC265" s="16" t="n">
        <v>0.389640251630791</v>
      </c>
      <c r="AD265" s="16" t="n">
        <v>10.8788278696243</v>
      </c>
      <c r="AM265" s="1" t="n">
        <v>363</v>
      </c>
      <c r="AN265" s="2" t="n">
        <v>5.66666666666667</v>
      </c>
      <c r="AO265" s="2" t="n">
        <v>26.7313111669323</v>
      </c>
      <c r="AP265" s="2" t="n">
        <v>4.47166666666667</v>
      </c>
      <c r="AQ265" s="2" t="n">
        <v>0.399155446195771</v>
      </c>
      <c r="AR265" s="2" t="n">
        <v>10.6539342204327</v>
      </c>
    </row>
    <row r="266" customFormat="false" ht="14.25" hidden="false" customHeight="false" outlineLevel="0" collapsed="false">
      <c r="A266" s="1" t="n">
        <v>364</v>
      </c>
      <c r="B266" s="2" t="n">
        <v>7</v>
      </c>
      <c r="C266" s="2" t="n">
        <v>37.1980676328503</v>
      </c>
      <c r="D266" s="2" t="n">
        <v>4.64545454545455</v>
      </c>
      <c r="E266" s="2" t="n">
        <v>0.446678321678322</v>
      </c>
      <c r="F266" s="2" t="n">
        <v>16.6155704199182</v>
      </c>
      <c r="M266" s="6" t="n">
        <v>364</v>
      </c>
      <c r="N266" s="5" t="n">
        <v>5.23888888888889</v>
      </c>
      <c r="O266" s="5" t="n">
        <v>27.0200573065903</v>
      </c>
      <c r="P266" s="5" t="n">
        <v>4.42388888888889</v>
      </c>
      <c r="Q266" s="5" t="n">
        <v>0.417348008385744</v>
      </c>
      <c r="R266" s="5" t="n">
        <v>11.2767671033741</v>
      </c>
      <c r="Y266" s="7" t="n">
        <v>364</v>
      </c>
      <c r="Z266" s="8" t="n">
        <v>4.85</v>
      </c>
      <c r="AA266" s="8" t="n">
        <v>25.4335340693655</v>
      </c>
      <c r="AB266" s="16" t="n">
        <v>3.66</v>
      </c>
      <c r="AC266" s="16" t="n">
        <v>0.40244314178345</v>
      </c>
      <c r="AD266" s="16" t="n">
        <v>10.3471539064254</v>
      </c>
      <c r="AM266" s="1" t="n">
        <v>364</v>
      </c>
      <c r="AN266" s="2" t="n">
        <v>5.6962962962963</v>
      </c>
      <c r="AO266" s="2" t="n">
        <v>29.8838863362687</v>
      </c>
      <c r="AP266" s="2" t="n">
        <v>4.24311447811448</v>
      </c>
      <c r="AQ266" s="2" t="n">
        <v>0.422156490615838</v>
      </c>
      <c r="AR266" s="2" t="n">
        <v>12.7464971432393</v>
      </c>
    </row>
    <row r="267" customFormat="false" ht="14.25" hidden="false" customHeight="false" outlineLevel="0" collapsed="false">
      <c r="A267" s="1" t="n">
        <v>365</v>
      </c>
      <c r="B267" s="2" t="n">
        <v>5.2</v>
      </c>
      <c r="C267" s="2" t="n">
        <v>25.1207729468599</v>
      </c>
      <c r="D267" s="2" t="n">
        <v>4.46</v>
      </c>
      <c r="E267" s="2" t="n">
        <v>0.401801801801802</v>
      </c>
      <c r="F267" s="2" t="n">
        <v>10.0935718327023</v>
      </c>
      <c r="M267" s="6" t="n">
        <v>365</v>
      </c>
      <c r="N267" s="5" t="n">
        <v>3.75</v>
      </c>
      <c r="O267" s="5" t="n">
        <v>17.688679245283</v>
      </c>
      <c r="P267" s="5" t="n">
        <v>4.155</v>
      </c>
      <c r="Q267" s="5" t="n">
        <v>0.352118644067797</v>
      </c>
      <c r="R267" s="5" t="n">
        <v>6.22851375119923</v>
      </c>
      <c r="Y267" s="7" t="n">
        <v>365</v>
      </c>
      <c r="Z267" s="8" t="n">
        <v>3.95</v>
      </c>
      <c r="AA267" s="8" t="n">
        <v>18.6915677813736</v>
      </c>
      <c r="AB267" s="16" t="n">
        <v>3.4</v>
      </c>
      <c r="AC267" s="16" t="n">
        <v>0.340917085427136</v>
      </c>
      <c r="AD267" s="16" t="n">
        <v>6.40378582954326</v>
      </c>
      <c r="AM267" s="1" t="n">
        <v>365</v>
      </c>
      <c r="AN267" s="2" t="n">
        <v>4.3</v>
      </c>
      <c r="AO267" s="2" t="n">
        <v>20.5003399911722</v>
      </c>
      <c r="AP267" s="2" t="n">
        <v>4.005</v>
      </c>
      <c r="AQ267" s="2" t="n">
        <v>0.364945843765578</v>
      </c>
      <c r="AR267" s="2" t="n">
        <v>7.57529047114825</v>
      </c>
    </row>
    <row r="268" customFormat="false" ht="14.25" hidden="false" customHeight="false" outlineLevel="0" collapsed="false">
      <c r="A268" s="1" t="n">
        <v>366</v>
      </c>
      <c r="B268" s="2" t="n">
        <v>5.88888888888889</v>
      </c>
      <c r="C268" s="2" t="n">
        <v>33.125</v>
      </c>
      <c r="D268" s="2" t="n">
        <v>3.91111111111111</v>
      </c>
      <c r="E268" s="2" t="n">
        <v>0.357723577235772</v>
      </c>
      <c r="F268" s="2" t="n">
        <v>11.849593495935</v>
      </c>
      <c r="M268" s="6" t="n">
        <v>366</v>
      </c>
      <c r="N268" s="5" t="n">
        <v>2.29444444444444</v>
      </c>
      <c r="O268" s="5" t="n">
        <v>12.7037834512458</v>
      </c>
      <c r="P268" s="5" t="n">
        <v>2.85888888888889</v>
      </c>
      <c r="Q268" s="5" t="n">
        <v>0.269706498951782</v>
      </c>
      <c r="R268" s="5" t="n">
        <v>3.42629295807708</v>
      </c>
      <c r="Y268" s="7" t="n">
        <v>366</v>
      </c>
      <c r="Z268" s="8" t="n">
        <v>4.55</v>
      </c>
      <c r="AA268" s="8" t="n">
        <v>26.2941176470588</v>
      </c>
      <c r="AB268" s="16" t="n">
        <v>3.17</v>
      </c>
      <c r="AC268" s="16" t="n">
        <v>0.357973546871565</v>
      </c>
      <c r="AD268" s="16" t="n">
        <v>9.53052333793255</v>
      </c>
      <c r="AM268" s="1" t="n">
        <v>366</v>
      </c>
      <c r="AN268" s="2" t="n">
        <v>4.24444444444444</v>
      </c>
      <c r="AO268" s="2" t="n">
        <v>24.0409670327682</v>
      </c>
      <c r="AP268" s="2" t="n">
        <v>3.31333333333333</v>
      </c>
      <c r="AQ268" s="2" t="n">
        <v>0.32846787435304</v>
      </c>
      <c r="AR268" s="2" t="n">
        <v>8.26880326398153</v>
      </c>
    </row>
    <row r="269" customFormat="false" ht="14.25" hidden="false" customHeight="false" outlineLevel="0" collapsed="false">
      <c r="A269" s="1" t="n">
        <v>367</v>
      </c>
      <c r="B269" s="2" t="n">
        <v>7.27272727272727</v>
      </c>
      <c r="C269" s="2" t="n">
        <v>40</v>
      </c>
      <c r="D269" s="2" t="n">
        <v>5.56363636363636</v>
      </c>
      <c r="E269" s="2" t="n">
        <v>0.493813878429263</v>
      </c>
      <c r="F269" s="2" t="n">
        <v>19.7525551371705</v>
      </c>
      <c r="M269" s="6" t="n">
        <v>367</v>
      </c>
      <c r="N269" s="5" t="n">
        <v>4.5</v>
      </c>
      <c r="O269" s="5" t="n">
        <v>23.0179028132992</v>
      </c>
      <c r="P269" s="5" t="n">
        <v>4.36</v>
      </c>
      <c r="Q269" s="5" t="n">
        <v>0.340625</v>
      </c>
      <c r="R269" s="5" t="n">
        <v>7.84047314578005</v>
      </c>
      <c r="Y269" s="7" t="n">
        <v>367</v>
      </c>
      <c r="Z269" s="8" t="n">
        <v>4.85</v>
      </c>
      <c r="AA269" s="8" t="n">
        <v>25.0745235813904</v>
      </c>
      <c r="AB269" s="16" t="n">
        <v>3.615</v>
      </c>
      <c r="AC269" s="16" t="n">
        <v>0.380995743772432</v>
      </c>
      <c r="AD269" s="16" t="n">
        <v>9.56321502354878</v>
      </c>
      <c r="AM269" s="1" t="n">
        <v>367</v>
      </c>
      <c r="AN269" s="2" t="n">
        <v>5.54090909090909</v>
      </c>
      <c r="AO269" s="2" t="n">
        <v>29.3641421315632</v>
      </c>
      <c r="AP269" s="2" t="n">
        <v>4.51287878787879</v>
      </c>
      <c r="AQ269" s="2" t="n">
        <v>0.405144874067232</v>
      </c>
      <c r="AR269" s="2" t="n">
        <v>12.3854144354998</v>
      </c>
    </row>
    <row r="270" customFormat="false" ht="14.25" hidden="false" customHeight="false" outlineLevel="0" collapsed="false">
      <c r="A270" s="1" t="n">
        <v>368</v>
      </c>
      <c r="B270" s="2" t="n">
        <v>8.7</v>
      </c>
      <c r="C270" s="2" t="n">
        <v>42.0289855072464</v>
      </c>
      <c r="D270" s="2" t="n">
        <v>6</v>
      </c>
      <c r="E270" s="2" t="n">
        <v>0.523255813953488</v>
      </c>
      <c r="F270" s="2" t="n">
        <v>21.9919110212336</v>
      </c>
      <c r="M270" s="6" t="n">
        <v>368</v>
      </c>
      <c r="N270" s="5" t="n">
        <v>4.8</v>
      </c>
      <c r="O270" s="5" t="n">
        <v>22.8450555261766</v>
      </c>
      <c r="P270" s="5" t="n">
        <v>4.21722222222222</v>
      </c>
      <c r="Q270" s="5" t="n">
        <v>0.370473401659346</v>
      </c>
      <c r="R270" s="5" t="n">
        <v>8.4634854318793</v>
      </c>
      <c r="Y270" s="6" t="n">
        <v>368</v>
      </c>
      <c r="Z270" s="17" t="n">
        <v>5.6</v>
      </c>
      <c r="AA270" s="17" t="n">
        <v>29.3469945355191</v>
      </c>
      <c r="AB270" s="16" t="n">
        <v>3.77</v>
      </c>
      <c r="AC270" s="16" t="n">
        <v>0.402497606128312</v>
      </c>
      <c r="AD270" s="16" t="n">
        <v>11.8242869837914</v>
      </c>
      <c r="AM270" s="1" t="n">
        <v>368</v>
      </c>
      <c r="AN270" s="2" t="n">
        <v>6.36666666666667</v>
      </c>
      <c r="AO270" s="2" t="n">
        <v>31.407011856314</v>
      </c>
      <c r="AP270" s="2" t="n">
        <v>4.66240740740741</v>
      </c>
      <c r="AQ270" s="2" t="n">
        <v>0.432075607247049</v>
      </c>
      <c r="AR270" s="2" t="n">
        <v>14.0932278123014</v>
      </c>
    </row>
    <row r="271" customFormat="false" ht="14.25" hidden="false" customHeight="false" outlineLevel="0" collapsed="false">
      <c r="A271" s="3" t="s">
        <v>15</v>
      </c>
      <c r="B271" s="2" t="n">
        <v>1.1</v>
      </c>
      <c r="C271" s="2" t="n">
        <v>5.80168776371308</v>
      </c>
      <c r="D271" s="2" t="n">
        <v>0.41</v>
      </c>
      <c r="E271" s="2" t="n">
        <v>0.0405940594059406</v>
      </c>
      <c r="F271" s="2" t="n">
        <v>0.235514057734887</v>
      </c>
      <c r="M271" s="3" t="s">
        <v>16</v>
      </c>
      <c r="N271" s="5" t="n">
        <v>1</v>
      </c>
      <c r="O271" s="5" t="n">
        <v>5.08905852417303</v>
      </c>
      <c r="P271" s="5" t="n">
        <v>0.11</v>
      </c>
      <c r="Q271" s="5" t="n">
        <v>0.00891891891891892</v>
      </c>
      <c r="R271" s="5" t="n">
        <v>0.0453889003507324</v>
      </c>
      <c r="Y271" s="3" t="s">
        <v>15</v>
      </c>
      <c r="Z271" s="8" t="n">
        <v>1.039</v>
      </c>
      <c r="AA271" s="8" t="n">
        <v>5.30075379103104</v>
      </c>
      <c r="AB271" s="16" t="n">
        <v>0.3875</v>
      </c>
      <c r="AC271" s="16" t="n">
        <v>0.0408315756886832</v>
      </c>
      <c r="AD271" s="16" t="n">
        <v>0.216169172728858</v>
      </c>
      <c r="AM271" s="3" t="s">
        <v>15</v>
      </c>
      <c r="AN271" s="2" t="n">
        <v>1.0695</v>
      </c>
      <c r="AO271" s="2" t="n">
        <v>5.55122077737206</v>
      </c>
      <c r="AP271" s="2" t="n">
        <v>0.39875</v>
      </c>
      <c r="AQ271" s="2" t="n">
        <v>0.0407128175473119</v>
      </c>
      <c r="AR271" s="2" t="n">
        <v>0.225841615231873</v>
      </c>
    </row>
    <row r="272" customFormat="false" ht="14.25" hidden="false" customHeight="false" outlineLevel="0" collapsed="false">
      <c r="A272" s="18" t="s">
        <v>17</v>
      </c>
      <c r="B272" s="2" t="n">
        <v>4.62</v>
      </c>
      <c r="C272" s="2" t="n">
        <v>22.5916870415648</v>
      </c>
      <c r="D272" s="2" t="n">
        <v>4.17</v>
      </c>
      <c r="E272" s="2" t="n">
        <v>0.365789473684211</v>
      </c>
      <c r="F272" s="2" t="n">
        <v>8.26380131257239</v>
      </c>
      <c r="M272" s="3" t="s">
        <v>18</v>
      </c>
      <c r="N272" s="5" t="n">
        <v>2.85</v>
      </c>
      <c r="O272" s="5" t="n">
        <v>14.6799116997793</v>
      </c>
      <c r="P272" s="5" t="n">
        <v>3.26928571428571</v>
      </c>
      <c r="Q272" s="5" t="n">
        <v>0.321042787000234</v>
      </c>
      <c r="R272" s="5" t="n">
        <v>4.71287976501447</v>
      </c>
      <c r="Y272" s="18" t="s">
        <v>17</v>
      </c>
      <c r="Z272" s="8" t="n">
        <v>4.201</v>
      </c>
      <c r="AA272" s="8" t="n">
        <v>19.5072172224608</v>
      </c>
      <c r="AB272" s="16" t="n">
        <v>3.38</v>
      </c>
      <c r="AC272" s="16" t="n">
        <v>0.345765032134367</v>
      </c>
      <c r="AD272" s="16" t="n">
        <v>6.73496897006703</v>
      </c>
      <c r="AM272" s="18" t="s">
        <v>17</v>
      </c>
      <c r="AN272" s="2" t="n">
        <v>4.4105</v>
      </c>
      <c r="AO272" s="2" t="n">
        <v>21.0494521320128</v>
      </c>
      <c r="AP272" s="2" t="n">
        <v>3.775</v>
      </c>
      <c r="AQ272" s="2" t="n">
        <v>0.355777252909289</v>
      </c>
      <c r="AR272" s="2" t="n">
        <v>7.49938514131971</v>
      </c>
    </row>
    <row r="273" customFormat="false" ht="14.25" hidden="false" customHeight="false" outlineLevel="0" collapsed="false">
      <c r="M273" s="6"/>
      <c r="N273" s="5"/>
      <c r="O273" s="5"/>
      <c r="P273" s="5"/>
      <c r="Q273" s="5"/>
      <c r="Y273" s="3" t="s">
        <v>16</v>
      </c>
      <c r="Z273" s="8" t="n">
        <v>1.025</v>
      </c>
      <c r="AA273" s="8" t="n">
        <v>5.05561003793494</v>
      </c>
      <c r="AB273" s="16" t="n">
        <v>0.2425</v>
      </c>
      <c r="AC273" s="16" t="n">
        <v>0.0191993101706719</v>
      </c>
      <c r="AD273" s="16" t="n">
        <v>0.097049489512885</v>
      </c>
      <c r="AM273" s="3" t="s">
        <v>16</v>
      </c>
      <c r="AN273" s="2" t="n">
        <v>1.0125</v>
      </c>
      <c r="AO273" s="2" t="n">
        <v>5.07233428105398</v>
      </c>
      <c r="AP273" s="2" t="n">
        <v>0.17625</v>
      </c>
      <c r="AQ273" s="2" t="n">
        <v>0.0140591145447954</v>
      </c>
      <c r="AR273" s="2" t="n">
        <v>0.0712191949318087</v>
      </c>
    </row>
    <row r="274" customFormat="false" ht="14.25" hidden="false" customHeight="false" outlineLevel="0" collapsed="false">
      <c r="M274" s="6"/>
      <c r="N274" s="5"/>
      <c r="O274" s="5"/>
      <c r="P274" s="5"/>
      <c r="Q274" s="5"/>
      <c r="Y274" s="3" t="s">
        <v>18</v>
      </c>
      <c r="Z274" s="8" t="n">
        <v>3.847</v>
      </c>
      <c r="AA274" s="8" t="n">
        <v>20.3377836679162</v>
      </c>
      <c r="AB274" s="16" t="n">
        <v>3.2225</v>
      </c>
      <c r="AC274" s="16" t="n">
        <v>0.379185550517277</v>
      </c>
      <c r="AD274" s="16" t="n">
        <v>7.71887981265499</v>
      </c>
      <c r="AM274" s="3" t="s">
        <v>18</v>
      </c>
      <c r="AN274" s="2" t="n">
        <v>3.3485</v>
      </c>
      <c r="AO274" s="2" t="n">
        <v>17.5088476838477</v>
      </c>
      <c r="AP274" s="2" t="n">
        <v>3.24589285714286</v>
      </c>
      <c r="AQ274" s="2" t="n">
        <v>0.350114168758755</v>
      </c>
      <c r="AR274" s="2" t="n">
        <v>6.21587978883473</v>
      </c>
    </row>
    <row r="275" customFormat="false" ht="14.25" hidden="false" customHeight="false" outlineLevel="0" collapsed="false">
      <c r="M275" s="6"/>
      <c r="N275" s="5"/>
      <c r="O275" s="5"/>
      <c r="P275" s="5"/>
      <c r="Q275" s="5"/>
    </row>
    <row r="276" customFormat="false" ht="14.25" hidden="false" customHeight="false" outlineLevel="0" collapsed="false">
      <c r="M276" s="6"/>
      <c r="N276" s="5"/>
      <c r="O276" s="5"/>
      <c r="P276" s="5"/>
      <c r="Q276" s="5"/>
    </row>
    <row r="277" customFormat="false" ht="14.25" hidden="false" customHeight="false" outlineLevel="0" collapsed="false">
      <c r="M277" s="6"/>
      <c r="N277" s="5"/>
      <c r="O277" s="5"/>
      <c r="P277" s="5"/>
      <c r="Q277" s="5"/>
    </row>
    <row r="278" customFormat="false" ht="14.25" hidden="false" customHeight="false" outlineLevel="0" collapsed="false">
      <c r="M278" s="6"/>
      <c r="N278" s="5"/>
      <c r="O278" s="5"/>
      <c r="P278" s="5"/>
      <c r="Q278" s="5"/>
    </row>
    <row r="279" customFormat="false" ht="14.25" hidden="false" customHeight="false" outlineLevel="0" collapsed="false">
      <c r="M279" s="6"/>
      <c r="N279" s="5"/>
      <c r="O279" s="5"/>
      <c r="P279" s="5"/>
      <c r="Q279" s="5"/>
    </row>
    <row r="280" customFormat="false" ht="14.25" hidden="false" customHeight="false" outlineLevel="0" collapsed="false">
      <c r="M280" s="6"/>
      <c r="N280" s="5"/>
      <c r="O280" s="5"/>
      <c r="P280" s="5"/>
      <c r="Q280" s="5"/>
    </row>
    <row r="281" customFormat="false" ht="14.25" hidden="false" customHeight="false" outlineLevel="0" collapsed="false">
      <c r="M281" s="6"/>
      <c r="N281" s="5"/>
      <c r="O281" s="5"/>
      <c r="P281" s="5"/>
      <c r="Q281" s="5"/>
    </row>
    <row r="282" customFormat="false" ht="14.25" hidden="false" customHeight="false" outlineLevel="0" collapsed="false">
      <c r="M282" s="6"/>
      <c r="N282" s="5"/>
      <c r="O282" s="5"/>
      <c r="P282" s="5"/>
      <c r="Q282" s="5"/>
    </row>
    <row r="283" customFormat="false" ht="14.25" hidden="false" customHeight="false" outlineLevel="0" collapsed="false">
      <c r="M283" s="6"/>
      <c r="N283" s="5"/>
      <c r="O283" s="5"/>
      <c r="P283" s="5"/>
      <c r="Q283" s="5"/>
    </row>
    <row r="284" customFormat="false" ht="14.25" hidden="false" customHeight="false" outlineLevel="0" collapsed="false">
      <c r="M284" s="6"/>
      <c r="N284" s="5"/>
      <c r="O284" s="5"/>
      <c r="P284" s="5"/>
      <c r="Q284" s="5"/>
    </row>
    <row r="285" customFormat="false" ht="14.25" hidden="false" customHeight="false" outlineLevel="0" collapsed="false">
      <c r="M285" s="6"/>
      <c r="N285" s="5"/>
      <c r="O285" s="5"/>
      <c r="P285" s="5"/>
      <c r="Q285" s="5"/>
    </row>
    <row r="286" customFormat="false" ht="14.25" hidden="false" customHeight="false" outlineLevel="0" collapsed="false">
      <c r="M286" s="6"/>
      <c r="N286" s="5"/>
      <c r="O286" s="5"/>
      <c r="P286" s="5"/>
      <c r="Q286" s="5"/>
    </row>
    <row r="287" customFormat="false" ht="14.25" hidden="false" customHeight="false" outlineLevel="0" collapsed="false">
      <c r="M287" s="6"/>
      <c r="N287" s="5"/>
      <c r="O287" s="5"/>
      <c r="P287" s="5"/>
      <c r="Q287" s="5"/>
    </row>
    <row r="288" customFormat="false" ht="14.25" hidden="false" customHeight="false" outlineLevel="0" collapsed="false">
      <c r="M288" s="6"/>
      <c r="N288" s="5"/>
      <c r="O288" s="5"/>
      <c r="P288" s="5"/>
      <c r="Q288" s="5"/>
    </row>
    <row r="289" customFormat="false" ht="14.25" hidden="false" customHeight="false" outlineLevel="0" collapsed="false">
      <c r="M289" s="6"/>
      <c r="N289" s="5"/>
      <c r="O289" s="5"/>
      <c r="P289" s="5"/>
      <c r="Q289" s="5"/>
    </row>
    <row r="290" customFormat="false" ht="14.25" hidden="false" customHeight="false" outlineLevel="0" collapsed="false">
      <c r="M290" s="6"/>
      <c r="N290" s="5"/>
      <c r="O290" s="5"/>
      <c r="P290" s="5"/>
      <c r="Q290" s="5"/>
    </row>
    <row r="291" customFormat="false" ht="14.25" hidden="false" customHeight="false" outlineLevel="0" collapsed="false">
      <c r="M291" s="6"/>
      <c r="N291" s="5"/>
      <c r="O291" s="5"/>
      <c r="P291" s="5"/>
      <c r="Q291" s="5"/>
    </row>
    <row r="292" customFormat="false" ht="14.25" hidden="false" customHeight="false" outlineLevel="0" collapsed="false">
      <c r="M292" s="6"/>
      <c r="N292" s="5"/>
      <c r="O292" s="5"/>
      <c r="P292" s="5"/>
      <c r="Q292" s="5"/>
    </row>
    <row r="293" customFormat="false" ht="14.25" hidden="false" customHeight="false" outlineLevel="0" collapsed="false">
      <c r="M293" s="6"/>
      <c r="N293" s="5"/>
      <c r="O293" s="5"/>
      <c r="P293" s="5"/>
      <c r="Q293" s="5"/>
    </row>
    <row r="294" customFormat="false" ht="14.25" hidden="false" customHeight="false" outlineLevel="0" collapsed="false">
      <c r="M294" s="6"/>
      <c r="N294" s="5"/>
      <c r="O294" s="5"/>
      <c r="P294" s="5"/>
      <c r="Q294" s="5"/>
    </row>
    <row r="295" customFormat="false" ht="14.25" hidden="false" customHeight="false" outlineLevel="0" collapsed="false">
      <c r="M295" s="6"/>
      <c r="N295" s="5"/>
      <c r="O295" s="5"/>
      <c r="P295" s="5"/>
      <c r="Q295" s="5"/>
    </row>
    <row r="296" customFormat="false" ht="14.25" hidden="false" customHeight="false" outlineLevel="0" collapsed="false">
      <c r="M296" s="6"/>
      <c r="N296" s="5"/>
      <c r="O296" s="5"/>
      <c r="P296" s="5"/>
      <c r="Q296" s="5"/>
    </row>
    <row r="297" customFormat="false" ht="14.25" hidden="false" customHeight="false" outlineLevel="0" collapsed="false">
      <c r="M297" s="6"/>
      <c r="N297" s="5"/>
      <c r="O297" s="5"/>
      <c r="P297" s="5"/>
      <c r="Q297" s="5"/>
    </row>
    <row r="298" customFormat="false" ht="14.25" hidden="false" customHeight="false" outlineLevel="0" collapsed="false">
      <c r="M298" s="6"/>
      <c r="N298" s="5"/>
      <c r="O298" s="5"/>
      <c r="P298" s="5"/>
      <c r="Q298" s="5"/>
    </row>
    <row r="299" customFormat="false" ht="14.25" hidden="false" customHeight="false" outlineLevel="0" collapsed="false">
      <c r="M299" s="6"/>
      <c r="N299" s="5"/>
      <c r="O299" s="5"/>
      <c r="P299" s="5"/>
      <c r="Q299" s="5"/>
    </row>
    <row r="300" customFormat="false" ht="14.25" hidden="false" customHeight="false" outlineLevel="0" collapsed="false">
      <c r="M300" s="6"/>
      <c r="N300" s="5"/>
      <c r="O300" s="5"/>
      <c r="P300" s="5"/>
      <c r="Q300" s="5"/>
    </row>
    <row r="301" customFormat="false" ht="14.25" hidden="false" customHeight="false" outlineLevel="0" collapsed="false">
      <c r="M301" s="6"/>
      <c r="N301" s="5"/>
      <c r="O301" s="5"/>
      <c r="P301" s="5"/>
      <c r="Q301" s="5"/>
    </row>
    <row r="302" customFormat="false" ht="14.25" hidden="false" customHeight="false" outlineLevel="0" collapsed="false">
      <c r="M302" s="6"/>
      <c r="N302" s="5"/>
      <c r="O302" s="5"/>
      <c r="P302" s="5"/>
      <c r="Q302" s="5"/>
    </row>
    <row r="303" customFormat="false" ht="14.25" hidden="false" customHeight="false" outlineLevel="0" collapsed="false">
      <c r="M303" s="6"/>
      <c r="N303" s="5"/>
      <c r="O303" s="5"/>
      <c r="P303" s="5"/>
      <c r="Q303" s="5"/>
    </row>
    <row r="304" customFormat="false" ht="14.25" hidden="false" customHeight="false" outlineLevel="0" collapsed="false">
      <c r="M304" s="6"/>
      <c r="N304" s="5"/>
      <c r="O304" s="5"/>
      <c r="P304" s="5"/>
      <c r="Q304" s="5"/>
    </row>
    <row r="305" customFormat="false" ht="14.25" hidden="false" customHeight="false" outlineLevel="0" collapsed="false">
      <c r="M305" s="6"/>
      <c r="N305" s="5"/>
      <c r="O305" s="5"/>
      <c r="P305" s="5"/>
      <c r="Q305" s="5"/>
    </row>
    <row r="306" customFormat="false" ht="14.25" hidden="false" customHeight="false" outlineLevel="0" collapsed="false">
      <c r="M306" s="6"/>
      <c r="N306" s="5"/>
      <c r="O306" s="5"/>
      <c r="P306" s="5"/>
      <c r="Q306" s="5"/>
    </row>
    <row r="307" customFormat="false" ht="14.25" hidden="false" customHeight="false" outlineLevel="0" collapsed="false">
      <c r="M307" s="6"/>
      <c r="N307" s="5"/>
      <c r="O307" s="5"/>
      <c r="P307" s="5"/>
      <c r="Q307" s="5"/>
    </row>
    <row r="308" customFormat="false" ht="14.25" hidden="false" customHeight="false" outlineLevel="0" collapsed="false">
      <c r="M308" s="6"/>
      <c r="N308" s="5"/>
      <c r="O308" s="5"/>
      <c r="P308" s="5"/>
      <c r="Q308" s="5"/>
    </row>
    <row r="309" customFormat="false" ht="14.25" hidden="false" customHeight="false" outlineLevel="0" collapsed="false">
      <c r="M309" s="6"/>
      <c r="N309" s="5"/>
      <c r="O309" s="5"/>
      <c r="P309" s="5"/>
      <c r="Q309" s="5"/>
    </row>
    <row r="310" customFormat="false" ht="14.25" hidden="false" customHeight="false" outlineLevel="0" collapsed="false">
      <c r="M310" s="6"/>
      <c r="N310" s="5"/>
      <c r="O310" s="5"/>
      <c r="P310" s="5"/>
      <c r="Q310" s="5"/>
    </row>
    <row r="311" customFormat="false" ht="14.25" hidden="false" customHeight="false" outlineLevel="0" collapsed="false">
      <c r="M311" s="6"/>
      <c r="N311" s="5"/>
      <c r="O311" s="5"/>
      <c r="P311" s="5"/>
      <c r="Q311" s="5"/>
    </row>
    <row r="312" customFormat="false" ht="14.25" hidden="false" customHeight="false" outlineLevel="0" collapsed="false">
      <c r="M312" s="6"/>
      <c r="N312" s="5"/>
      <c r="O312" s="5"/>
      <c r="P312" s="5"/>
      <c r="Q312" s="5"/>
    </row>
    <row r="313" customFormat="false" ht="14.25" hidden="false" customHeight="false" outlineLevel="0" collapsed="false">
      <c r="M313" s="6"/>
      <c r="N313" s="5"/>
      <c r="O313" s="5"/>
      <c r="P313" s="5"/>
      <c r="Q313" s="5"/>
    </row>
    <row r="314" customFormat="false" ht="14.25" hidden="false" customHeight="false" outlineLevel="0" collapsed="false">
      <c r="M314" s="6"/>
      <c r="N314" s="5"/>
      <c r="O314" s="5"/>
      <c r="P314" s="5"/>
      <c r="Q314" s="5"/>
    </row>
    <row r="315" customFormat="false" ht="14.25" hidden="false" customHeight="false" outlineLevel="0" collapsed="false">
      <c r="M315" s="6"/>
      <c r="N315" s="5"/>
      <c r="O315" s="5"/>
      <c r="P315" s="5"/>
      <c r="Q315" s="5"/>
    </row>
    <row r="316" customFormat="false" ht="14.25" hidden="false" customHeight="false" outlineLevel="0" collapsed="false">
      <c r="M316" s="6"/>
      <c r="N316" s="5"/>
      <c r="O316" s="5"/>
      <c r="P316" s="5"/>
      <c r="Q316" s="5"/>
    </row>
    <row r="317" customFormat="false" ht="14.25" hidden="false" customHeight="false" outlineLevel="0" collapsed="false">
      <c r="M317" s="6"/>
      <c r="N317" s="5"/>
      <c r="O317" s="5"/>
      <c r="P317" s="5"/>
      <c r="Q317" s="5"/>
    </row>
    <row r="318" customFormat="false" ht="14.25" hidden="false" customHeight="false" outlineLevel="0" collapsed="false">
      <c r="M318" s="6"/>
      <c r="N318" s="5"/>
      <c r="O318" s="5"/>
      <c r="P318" s="5"/>
      <c r="Q318" s="5"/>
    </row>
    <row r="319" customFormat="false" ht="14.25" hidden="false" customHeight="false" outlineLevel="0" collapsed="false">
      <c r="M319" s="6"/>
      <c r="N319" s="5"/>
      <c r="O319" s="5"/>
      <c r="P319" s="5"/>
      <c r="Q319" s="5"/>
    </row>
    <row r="320" customFormat="false" ht="14.25" hidden="false" customHeight="false" outlineLevel="0" collapsed="false">
      <c r="M320" s="6"/>
      <c r="N320" s="5"/>
      <c r="O320" s="5"/>
      <c r="P320" s="5"/>
      <c r="Q320" s="5"/>
    </row>
    <row r="321" customFormat="false" ht="14.25" hidden="false" customHeight="false" outlineLevel="0" collapsed="false">
      <c r="M321" s="6"/>
      <c r="N321" s="5"/>
      <c r="O321" s="5"/>
      <c r="P321" s="5"/>
      <c r="Q321" s="5"/>
    </row>
    <row r="322" customFormat="false" ht="14.25" hidden="false" customHeight="false" outlineLevel="0" collapsed="false">
      <c r="M322" s="6"/>
      <c r="N322" s="5"/>
      <c r="O322" s="5"/>
      <c r="P322" s="5"/>
      <c r="Q322" s="5"/>
    </row>
    <row r="323" customFormat="false" ht="14.25" hidden="false" customHeight="false" outlineLevel="0" collapsed="false">
      <c r="M323" s="6"/>
      <c r="N323" s="5"/>
      <c r="O323" s="5"/>
      <c r="P323" s="5"/>
      <c r="Q323" s="5"/>
    </row>
    <row r="324" customFormat="false" ht="14.25" hidden="false" customHeight="false" outlineLevel="0" collapsed="false">
      <c r="M324" s="6"/>
      <c r="N324" s="5"/>
      <c r="O324" s="5"/>
      <c r="P324" s="5"/>
      <c r="Q324" s="5"/>
    </row>
    <row r="325" customFormat="false" ht="14.25" hidden="false" customHeight="false" outlineLevel="0" collapsed="false">
      <c r="M325" s="6"/>
      <c r="N325" s="5"/>
      <c r="O325" s="5"/>
      <c r="P325" s="5"/>
      <c r="Q325" s="5"/>
    </row>
    <row r="326" customFormat="false" ht="14.25" hidden="false" customHeight="false" outlineLevel="0" collapsed="false">
      <c r="M326" s="6"/>
      <c r="N326" s="5"/>
      <c r="O326" s="5"/>
      <c r="P326" s="5"/>
      <c r="Q326" s="5"/>
    </row>
    <row r="327" customFormat="false" ht="14.25" hidden="false" customHeight="false" outlineLevel="0" collapsed="false">
      <c r="M327" s="6"/>
      <c r="N327" s="5"/>
      <c r="O327" s="5"/>
      <c r="P327" s="5"/>
      <c r="Q327" s="5"/>
    </row>
    <row r="328" customFormat="false" ht="14.25" hidden="false" customHeight="false" outlineLevel="0" collapsed="false">
      <c r="M328" s="6"/>
      <c r="N328" s="5"/>
      <c r="O328" s="5"/>
      <c r="P328" s="5"/>
      <c r="Q328" s="5"/>
    </row>
    <row r="329" customFormat="false" ht="14.25" hidden="false" customHeight="false" outlineLevel="0" collapsed="false">
      <c r="M329" s="6"/>
      <c r="N329" s="5"/>
      <c r="O329" s="5"/>
      <c r="P329" s="5"/>
      <c r="Q329" s="5"/>
    </row>
    <row r="330" customFormat="false" ht="14.25" hidden="false" customHeight="false" outlineLevel="0" collapsed="false">
      <c r="M330" s="6"/>
      <c r="N330" s="5"/>
      <c r="O330" s="5"/>
      <c r="P330" s="5"/>
      <c r="Q330" s="5"/>
    </row>
    <row r="331" customFormat="false" ht="14.25" hidden="false" customHeight="false" outlineLevel="0" collapsed="false">
      <c r="M331" s="6"/>
      <c r="N331" s="5"/>
      <c r="O331" s="5"/>
      <c r="P331" s="5"/>
      <c r="Q331" s="5"/>
    </row>
    <row r="332" customFormat="false" ht="14.25" hidden="false" customHeight="false" outlineLevel="0" collapsed="false">
      <c r="M332" s="6"/>
      <c r="N332" s="5"/>
      <c r="O332" s="5"/>
      <c r="P332" s="5"/>
      <c r="Q332" s="5"/>
    </row>
    <row r="333" customFormat="false" ht="14.25" hidden="false" customHeight="false" outlineLevel="0" collapsed="false">
      <c r="M333" s="6"/>
      <c r="N333" s="5"/>
      <c r="O333" s="5"/>
      <c r="P333" s="5"/>
      <c r="Q333" s="5"/>
    </row>
    <row r="334" customFormat="false" ht="14.25" hidden="false" customHeight="false" outlineLevel="0" collapsed="false">
      <c r="M334" s="6"/>
      <c r="N334" s="5"/>
      <c r="O334" s="5"/>
      <c r="P334" s="5"/>
      <c r="Q334" s="5"/>
    </row>
    <row r="335" customFormat="false" ht="14.25" hidden="false" customHeight="false" outlineLevel="0" collapsed="false">
      <c r="M335" s="6"/>
      <c r="N335" s="5"/>
      <c r="O335" s="5"/>
      <c r="P335" s="5"/>
      <c r="Q335" s="5"/>
    </row>
    <row r="336" customFormat="false" ht="14.25" hidden="false" customHeight="false" outlineLevel="0" collapsed="false">
      <c r="M336" s="6"/>
      <c r="N336" s="5"/>
      <c r="O336" s="5"/>
      <c r="P336" s="5"/>
      <c r="Q336" s="5"/>
    </row>
    <row r="337" customFormat="false" ht="14.25" hidden="false" customHeight="false" outlineLevel="0" collapsed="false">
      <c r="M337" s="6"/>
      <c r="N337" s="5"/>
      <c r="O337" s="5"/>
      <c r="P337" s="5"/>
      <c r="Q337" s="5"/>
    </row>
    <row r="338" customFormat="false" ht="14.25" hidden="false" customHeight="false" outlineLevel="0" collapsed="false">
      <c r="M338" s="6"/>
      <c r="N338" s="5"/>
      <c r="O338" s="5"/>
      <c r="P338" s="5"/>
      <c r="Q338" s="5"/>
    </row>
    <row r="339" customFormat="false" ht="14.25" hidden="false" customHeight="false" outlineLevel="0" collapsed="false">
      <c r="M339" s="6"/>
      <c r="N339" s="5"/>
      <c r="O339" s="5"/>
      <c r="P339" s="5"/>
      <c r="Q339" s="5"/>
    </row>
    <row r="340" customFormat="false" ht="14.25" hidden="false" customHeight="false" outlineLevel="0" collapsed="false">
      <c r="M340" s="6"/>
      <c r="N340" s="5"/>
      <c r="O340" s="5"/>
      <c r="P340" s="5"/>
      <c r="Q340" s="5"/>
    </row>
    <row r="341" customFormat="false" ht="14.25" hidden="false" customHeight="false" outlineLevel="0" collapsed="false">
      <c r="M341" s="6"/>
      <c r="N341" s="5"/>
      <c r="O341" s="5"/>
      <c r="P341" s="5"/>
      <c r="Q341" s="5"/>
    </row>
    <row r="342" customFormat="false" ht="14.25" hidden="false" customHeight="false" outlineLevel="0" collapsed="false">
      <c r="M342" s="6"/>
      <c r="N342" s="5"/>
      <c r="O342" s="5"/>
      <c r="P342" s="5"/>
      <c r="Q342" s="5"/>
    </row>
    <row r="343" customFormat="false" ht="14.25" hidden="false" customHeight="false" outlineLevel="0" collapsed="false">
      <c r="M343" s="6"/>
      <c r="N343" s="5"/>
      <c r="O343" s="5"/>
      <c r="P343" s="5"/>
      <c r="Q343" s="5"/>
    </row>
    <row r="344" customFormat="false" ht="14.25" hidden="false" customHeight="false" outlineLevel="0" collapsed="false">
      <c r="M344" s="6"/>
      <c r="N344" s="5"/>
      <c r="O344" s="5"/>
      <c r="P344" s="5"/>
      <c r="Q344" s="5"/>
    </row>
    <row r="345" customFormat="false" ht="14.25" hidden="false" customHeight="false" outlineLevel="0" collapsed="false">
      <c r="M345" s="6"/>
      <c r="N345" s="5"/>
      <c r="O345" s="5"/>
      <c r="P345" s="5"/>
      <c r="Q345" s="5"/>
    </row>
    <row r="346" customFormat="false" ht="14.25" hidden="false" customHeight="false" outlineLevel="0" collapsed="false">
      <c r="M346" s="6"/>
      <c r="N346" s="5"/>
      <c r="O346" s="5"/>
      <c r="P346" s="5"/>
      <c r="Q346" s="5"/>
    </row>
    <row r="347" customFormat="false" ht="14.25" hidden="false" customHeight="false" outlineLevel="0" collapsed="false">
      <c r="M347" s="6"/>
      <c r="N347" s="5"/>
      <c r="O347" s="5"/>
      <c r="P347" s="5"/>
      <c r="Q347" s="5"/>
    </row>
    <row r="348" customFormat="false" ht="14.25" hidden="false" customHeight="false" outlineLevel="0" collapsed="false">
      <c r="M348" s="6"/>
      <c r="N348" s="5"/>
      <c r="O348" s="5"/>
      <c r="P348" s="5"/>
      <c r="Q348" s="5"/>
    </row>
    <row r="349" customFormat="false" ht="14.25" hidden="false" customHeight="false" outlineLevel="0" collapsed="false">
      <c r="M349" s="6"/>
      <c r="N349" s="5"/>
      <c r="O349" s="5"/>
      <c r="P349" s="5"/>
      <c r="Q349" s="5"/>
    </row>
    <row r="350" customFormat="false" ht="14.25" hidden="false" customHeight="false" outlineLevel="0" collapsed="false">
      <c r="M350" s="6"/>
      <c r="N350" s="5"/>
      <c r="O350" s="5"/>
      <c r="P350" s="5"/>
      <c r="Q350" s="5"/>
    </row>
    <row r="351" customFormat="false" ht="14.25" hidden="false" customHeight="false" outlineLevel="0" collapsed="false">
      <c r="M351" s="6"/>
      <c r="N351" s="5"/>
      <c r="O351" s="5"/>
      <c r="P351" s="5"/>
      <c r="Q351" s="5"/>
    </row>
    <row r="352" customFormat="false" ht="14.25" hidden="false" customHeight="false" outlineLevel="0" collapsed="false">
      <c r="M352" s="6"/>
      <c r="N352" s="5"/>
      <c r="O352" s="5"/>
      <c r="P352" s="5"/>
      <c r="Q352" s="5"/>
    </row>
    <row r="353" customFormat="false" ht="14.25" hidden="false" customHeight="false" outlineLevel="0" collapsed="false">
      <c r="M353" s="6"/>
      <c r="N353" s="5"/>
      <c r="O353" s="5"/>
      <c r="P353" s="5"/>
      <c r="Q353" s="5"/>
    </row>
    <row r="354" customFormat="false" ht="14.25" hidden="false" customHeight="false" outlineLevel="0" collapsed="false">
      <c r="M354" s="6"/>
      <c r="N354" s="5"/>
      <c r="O354" s="5"/>
      <c r="P354" s="5"/>
      <c r="Q354" s="5"/>
    </row>
    <row r="355" customFormat="false" ht="14.25" hidden="false" customHeight="false" outlineLevel="0" collapsed="false">
      <c r="M355" s="6"/>
      <c r="N355" s="5"/>
      <c r="O355" s="5"/>
      <c r="P355" s="5"/>
      <c r="Q355" s="5"/>
    </row>
    <row r="356" customFormat="false" ht="14.25" hidden="false" customHeight="false" outlineLevel="0" collapsed="false">
      <c r="M356" s="6"/>
      <c r="N356" s="5"/>
      <c r="O356" s="5"/>
      <c r="P356" s="5"/>
      <c r="Q356" s="5"/>
    </row>
    <row r="357" customFormat="false" ht="14.25" hidden="false" customHeight="false" outlineLevel="0" collapsed="false">
      <c r="M357" s="6"/>
      <c r="N357" s="5"/>
      <c r="O357" s="5"/>
      <c r="P357" s="5"/>
      <c r="Q357" s="5"/>
    </row>
    <row r="358" customFormat="false" ht="14.25" hidden="false" customHeight="false" outlineLevel="0" collapsed="false">
      <c r="M358" s="6"/>
      <c r="N358" s="5"/>
      <c r="O358" s="5"/>
      <c r="P358" s="5"/>
      <c r="Q358" s="5"/>
    </row>
    <row r="359" customFormat="false" ht="14.25" hidden="false" customHeight="false" outlineLevel="0" collapsed="false">
      <c r="M359" s="6"/>
      <c r="N359" s="5"/>
      <c r="O359" s="5"/>
      <c r="P359" s="5"/>
      <c r="Q359" s="5"/>
    </row>
    <row r="360" customFormat="false" ht="14.25" hidden="false" customHeight="false" outlineLevel="0" collapsed="false">
      <c r="M360" s="6"/>
      <c r="N360" s="5"/>
      <c r="O360" s="5"/>
      <c r="P360" s="5"/>
      <c r="Q360" s="5"/>
    </row>
    <row r="361" customFormat="false" ht="14.25" hidden="false" customHeight="false" outlineLevel="0" collapsed="false">
      <c r="M361" s="6"/>
      <c r="N361" s="5"/>
      <c r="O361" s="5"/>
      <c r="P361" s="5"/>
      <c r="Q361" s="5"/>
    </row>
    <row r="362" customFormat="false" ht="14.25" hidden="false" customHeight="false" outlineLevel="0" collapsed="false">
      <c r="M362" s="6"/>
      <c r="N362" s="5"/>
      <c r="O362" s="5"/>
      <c r="P362" s="5"/>
      <c r="Q362" s="5"/>
    </row>
    <row r="363" customFormat="false" ht="14.25" hidden="false" customHeight="false" outlineLevel="0" collapsed="false">
      <c r="M363" s="6"/>
      <c r="N363" s="5"/>
      <c r="O363" s="5"/>
      <c r="P363" s="5"/>
      <c r="Q363" s="5"/>
    </row>
    <row r="364" customFormat="false" ht="14.25" hidden="false" customHeight="false" outlineLevel="0" collapsed="false">
      <c r="M364" s="6"/>
      <c r="N364" s="5"/>
      <c r="O364" s="5"/>
      <c r="P364" s="5"/>
      <c r="Q364" s="5"/>
    </row>
    <row r="365" customFormat="false" ht="14.25" hidden="false" customHeight="false" outlineLevel="0" collapsed="false">
      <c r="M365" s="6"/>
      <c r="N365" s="5"/>
      <c r="O365" s="5"/>
      <c r="P365" s="5"/>
      <c r="Q365" s="5"/>
    </row>
    <row r="366" customFormat="false" ht="14.25" hidden="false" customHeight="false" outlineLevel="0" collapsed="false">
      <c r="M366" s="6"/>
      <c r="N366" s="5"/>
      <c r="O366" s="5"/>
      <c r="P366" s="5"/>
      <c r="Q366" s="5"/>
    </row>
    <row r="367" customFormat="false" ht="14.25" hidden="false" customHeight="false" outlineLevel="0" collapsed="false">
      <c r="M367" s="6"/>
      <c r="N367" s="5"/>
      <c r="O367" s="5"/>
      <c r="P367" s="5"/>
      <c r="Q367" s="5"/>
    </row>
    <row r="368" customFormat="false" ht="14.25" hidden="false" customHeight="false" outlineLevel="0" collapsed="false">
      <c r="M368" s="6"/>
      <c r="N368" s="5"/>
      <c r="O368" s="5"/>
      <c r="P368" s="5"/>
      <c r="Q368" s="5"/>
    </row>
    <row r="369" customFormat="false" ht="14.25" hidden="false" customHeight="false" outlineLevel="0" collapsed="false">
      <c r="M369" s="6"/>
      <c r="N369" s="5"/>
      <c r="O369" s="5"/>
      <c r="P369" s="5"/>
      <c r="Q369" s="5"/>
    </row>
    <row r="370" customFormat="false" ht="14.25" hidden="false" customHeight="false" outlineLevel="0" collapsed="false">
      <c r="M370" s="6"/>
      <c r="N370" s="5"/>
      <c r="O370" s="5"/>
      <c r="P370" s="5"/>
      <c r="Q370" s="5"/>
    </row>
    <row r="371" customFormat="false" ht="14.25" hidden="false" customHeight="false" outlineLevel="0" collapsed="false">
      <c r="M371" s="6"/>
      <c r="N371" s="5"/>
      <c r="O371" s="5"/>
      <c r="P371" s="5"/>
      <c r="Q371" s="5"/>
    </row>
    <row r="372" customFormat="false" ht="14.25" hidden="false" customHeight="false" outlineLevel="0" collapsed="false">
      <c r="M372" s="6"/>
      <c r="N372" s="5"/>
      <c r="O372" s="5"/>
      <c r="P372" s="5"/>
      <c r="Q372" s="5"/>
    </row>
    <row r="373" customFormat="false" ht="14.25" hidden="false" customHeight="false" outlineLevel="0" collapsed="false">
      <c r="M373" s="6"/>
      <c r="N373" s="5"/>
      <c r="O373" s="5"/>
      <c r="P373" s="5"/>
      <c r="Q373" s="5"/>
    </row>
    <row r="374" customFormat="false" ht="14.25" hidden="false" customHeight="false" outlineLevel="0" collapsed="false">
      <c r="M374" s="6"/>
      <c r="N374" s="5"/>
      <c r="O374" s="5"/>
      <c r="P374" s="5"/>
      <c r="Q374" s="5"/>
    </row>
  </sheetData>
  <mergeCells count="7">
    <mergeCell ref="A1:G1"/>
    <mergeCell ref="A2:I2"/>
    <mergeCell ref="M2:T2"/>
    <mergeCell ref="Y2:AF2"/>
    <mergeCell ref="AM2:AT2"/>
    <mergeCell ref="Y3:AK3"/>
    <mergeCell ref="AM3:A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9-06T02:21:34Z</dcterms:modified>
  <cp:revision>0</cp:revision>
  <dc:subject/>
  <dc:title/>
</cp:coreProperties>
</file>